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Legend" sheetId="1" state="visible" r:id="rId2"/>
    <sheet name="Upregulated in 4h PT v dry" sheetId="2" state="visible" r:id="rId3"/>
    <sheet name="downregulated in 4h PT v dry"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04" uniqueCount="661">
  <si>
    <t xml:space="preserve">ID</t>
  </si>
  <si>
    <t xml:space="preserve">Symbol</t>
  </si>
  <si>
    <t xml:space="preserve">Description</t>
  </si>
  <si>
    <t xml:space="preserve">Genbank</t>
  </si>
  <si>
    <t xml:space="preserve">logFC (4hPT v Dry)</t>
  </si>
  <si>
    <t xml:space="preserve">FC</t>
  </si>
  <si>
    <t xml:space="preserve">Number UP/DOWN</t>
  </si>
  <si>
    <t xml:space="preserve">t (4hPT v Dry)</t>
  </si>
  <si>
    <t xml:space="preserve">P.Value (4hPT v Dry)</t>
  </si>
  <si>
    <t xml:space="preserve">adj.P.Val (4hPT v Dry)</t>
  </si>
  <si>
    <t xml:space="preserve">B (4hPT v Dry)</t>
  </si>
  <si>
    <t xml:space="preserve">dry pollen-1_signal</t>
  </si>
  <si>
    <t xml:space="preserve">dry pollen-2_signal</t>
  </si>
  <si>
    <t xml:space="preserve">dry pollen-3_signal</t>
  </si>
  <si>
    <t xml:space="preserve">dry pollen-4_signal</t>
  </si>
  <si>
    <t xml:space="preserve">average signal_ dry pollen (log2)</t>
  </si>
  <si>
    <t xml:space="preserve">4h PT-1_signal</t>
  </si>
  <si>
    <t xml:space="preserve">4h PT-2_signal</t>
  </si>
  <si>
    <t xml:space="preserve">4h PT-3_signal</t>
  </si>
  <si>
    <t xml:space="preserve">4h PT-4_signal</t>
  </si>
  <si>
    <t xml:space="preserve">average signal_ 4h PT (log2)</t>
  </si>
  <si>
    <t xml:space="preserve">252756_s_at</t>
  </si>
  <si>
    <t xml:space="preserve">GDSL-motif lipase, putative; similar to carboxylic ester hydrolase/ lipase [Arabidopsis thaliana] (TAIR:AT1G59406.1); similar to carboxylic ester hydrolase/ lipase [Arabidopsis thaliana] (TAIR:AT1G59030.1); similar to Lipolytic enzyme, G-D-S-L [Medicago truncatula] (GB:ABE88960.1); contains InterPro domain Lipolytic enzyme, G-D-S-L; (InterPro:IPR001087); contains InterPro domain Lipolytic enzyme, G-D-S-L, active site; (InterPro:IPR008265), GDSL-motif lipase, putative; similar to GDSL-motif lipase, putative [Arabidopsis thaliana] (TAIR:AT3G43570.1); similar to Lipolytic enzyme, G-D-S-L [Medicago truncatula] (GB:ABE88960.1); contains InterPro domain Lipolytic enzyme, G-D-S-L; (InterPro:IPR001087), carboxylic ester hydrolase/ lipase; similar to carboxylic ester hydrolase/ lipase [Arabidopsis thaliana] (TAIR:AT1G59406.1); similar to Lipolytic enzyme, G-D-S-L [Medicago truncatula] (GB:ABE88960.1); contains InterPro domain Lipolytic enzyme, G-D-S-L; (InterPro:IPR001087), carboxylic ester hydrolase/ lipase; similar to carboxylic ester hydrolase/ lipase [Arabidopsis thaliana] (TAIR:AT1G59030.1); similar to Lipolytic enzyme, G-D-S-L [Medicago truncatula] (GB:ABE88960.1); contains InterPro domain Lipolytic enzyme, G-D-S-L; (InterPro:IPR001087), carboxylic ester hydrolase/ lipase; similar to GDSL-motif lipase, putative [Arabidopsis thaliana] (TAIR:AT1G58480.1); similar to Lipolytic enzyme, G-D-S-L [Medicago truncatula] (GB:ABE88960.1); contains InterPro domain Lipolytic enzyme, G-D-S-L; (InterPro:IPR001087); contains InterPro domain Lipolytic enzyme, G-D-S-L, active site; (InterPro:IPR008265), GDSL-motif lipase, putative; similar to GDSL-motif lipase, putative [Arabidopsis thaliana] (TAIR:AT1G58480.1); similar to Lipolytic enzyme, G-D-S-L [Medicago truncatula] (GB:ABE88960.1); contains InterPro domain Lipolytic enzyme, G-D-S-L; (InterPro:IPR001087); contains InterPro domain Lipolytic enzyme, G-D-S-L, active site; (InterPro:IPR008265)</t>
  </si>
  <si>
    <t xml:space="preserve">multiple</t>
  </si>
  <si>
    <t xml:space="preserve">254439_s_at</t>
  </si>
  <si>
    <t xml:space="preserve">carbonic anhydrase family protein; similar to carbonic anhydrase family protein [Arabidopsis thaliana] (TAIR:AT4G21000.1); similar to putative dioscorin class A precursor [Oryza sativa (japonica cultivar-group)] (GB:BAD09854.1); contains InterPro domain Carbonic anhydrase, eukaryotic; (InterPro:IPR001148), carbonic anhydrase family protein; similar to carbonic anhydrase family protein [Arabidopsis thaliana] (TAIR:AT4G20990.1); similar to putative dioscorin class A precursor [Oryza sativa (japonica cultivar-group)] (GB:BAD09854.1); contains InterPro domain Carbonic anhydrase, eukaryotic; (InterPro:IPR001148)</t>
  </si>
  <si>
    <t xml:space="preserve">263397_s_at</t>
  </si>
  <si>
    <t xml:space="preserve">GDSL-motif lipase/hydrolase family protein; similar to RXF26, carboxylic ester hydrolase [Arabidopsis thaliana] (TAIR:AT1G58430.1); similar to Os01g0827700 [Oryza sativa (japonica cultivar-group)] (GB:NP_001044683.1); similar to Lipolytic enzyme, G-D-S-L [Medicago truncatula] (GB:ABE88960.1); contains InterPro domain Lipolytic enzyme, G-D-S-L; (InterPro:IPR001087), GDSL-motif lipase/hydrolase family protein; similar to GDSL-motif lipase/hydrolase family protein [Arabidopsis thaliana] (TAIR:AT2G31540.1); similar to Os01g0827700 [Oryza sativa (japonica cultivar-group)] (GB:NP_001044683.1); similar to Lipolytic enzyme, G-D-S-L [Medicago truncatula] (GB:ABE91411.1); similar to Os01g0832100 [Oryza sativa (japonica cultivar-group)] (GB:NP_001044704.1); contains InterPro domain Lipolytic enzyme, G-D-S-L; (InterPro:IPR001087)</t>
  </si>
  <si>
    <t xml:space="preserve">258279_at</t>
  </si>
  <si>
    <t xml:space="preserve">self-incompatibility protein-related; similar to self-incompatibility protein-related [Arabidopsis thaliana] (TAIR:AT3G27680.1); contains InterPro domain Plant self-incompatibility S1; (InterPro:IPR010264)</t>
  </si>
  <si>
    <t xml:space="preserve">AT3G26870</t>
  </si>
  <si>
    <t xml:space="preserve">259866_at</t>
  </si>
  <si>
    <t xml:space="preserve">calmodulin-related protein, putative; similar to calcium-binding EF hand family protein [Arabidopsis thaliana] (TAIR:AT1G76650.1); similar to regulator of gene silencing [Nicotiana tabacum] (GB:AAK11255.1); contains InterPro domain EF-Hand type; (InterPro:IPR011992); contains InterPro domain Calcium-binding EF-hand; (InterPro:IPR002048)</t>
  </si>
  <si>
    <t xml:space="preserve">AT1G76640</t>
  </si>
  <si>
    <t xml:space="preserve">249243_s_at</t>
  </si>
  <si>
    <t xml:space="preserve">glycosyl hydrolase family 1 protein; similar to glycosyl hydrolase family 1 protein [Arabidopsis thaliana] (TAIR:AT5G44640.1); similar to glycosyl hydrolase family 1 protein [Arabidopsis thaliana] (TAIR:AT2G44450.1); similar to glycosyl hydrolase family 1 protein [Arabidopsis thaliana] (TAIR:AT2G25630.1); similar to Glycoside hydrolase, family 1 [Medicago truncatula] (GB:ABE83886.1); contains InterPro domain Glycoside hydrolase, family 1; (InterPro:IPR001360), glycosyl hydrolase family 1 protein; similar to glycosyl hydrolase family 1 protein [Arabidopsis thaliana] (TAIR:AT5G42260.1); similar to glycosyl hydrolase family 1 protein [Arabidopsis thaliana] (TAIR:AT2G44450.1); similar to glycosyl hydrolase family 1 protein [Arabidopsis thaliana] (TAIR:AT2G25630.1); similar to Glycoside hydrolase, family 1 [Medicago truncatula] (GB:ABE83886.1); contains InterPro domain Glycoside hydrolase, family 1; (InterPro:IPR001360)</t>
  </si>
  <si>
    <t xml:space="preserve">257077_at</t>
  </si>
  <si>
    <t xml:space="preserve">pathogenesis-related protein, putative; similar to ATPRB1 (Arabidopsis thaliana basic pathogenesis-related protein 1) [Arabidopsis thaliana] (TAIR:AT2G14580.1); similar to pathogenesis-related protein 1a [Malus x domestica] (GB:ABC47922.1); contains InterPro domain Allergen V5/Tpx-1 related; (InterPro:IPR001283)</t>
  </si>
  <si>
    <t xml:space="preserve">AT3G19690</t>
  </si>
  <si>
    <t xml:space="preserve">246608_at</t>
  </si>
  <si>
    <t xml:space="preserve">protein kinase family protein; similar to protein kinase family protein [Arabidopsis thaliana] (TAIR:AT2G07020.1); similar to kinase [Arabidopsis thaliana] (TAIR:AT2G24370.1); similar to protein kinase family protein [Arabidopsis thaliana] (TAIR:AT4G31230.1); similar to serine threonine kinase [Zea mays] (GB:AAL59227.1); similar to Protein kinase; UspA [Medicago truncatula] (GB:ABE79207.1); similar to Protein kinase; UspA [Medicago truncatula] (GB:ABE79205.1); contains InterPro domain Serine/threonine protein kinase; (InterPro:IPR002290); contains InterPro domain UspA; (InterPro:IPR006016); contains InterPro domain Protein kinase-like; (InterPro:IPR011009); contains InterPro domain Protein kinase; (InterPro:IPR000719); contains InterPro domain Serine/threonine protein kinase, active site; (InterPro:IPR008271)</t>
  </si>
  <si>
    <t xml:space="preserve">AT5G35380</t>
  </si>
  <si>
    <t xml:space="preserve">263935_at</t>
  </si>
  <si>
    <t xml:space="preserve">U-box domain-containing protein; similar to U-box domain-containing protein [Arabidopsis thaliana] (TAIR:AT3G52450.1); similar to U-box protein [Capsicum annuum] (GB:ABA59556.1); contains InterPro domain Armadillo-like helical; (InterPro:IPR011989); contains InterPro domain U box; (InterPro:IPR003613)</t>
  </si>
  <si>
    <t xml:space="preserve">AT2G35930</t>
  </si>
  <si>
    <t xml:space="preserve">265904_at</t>
  </si>
  <si>
    <t xml:space="preserve">glycosyl hydrolase family 1 protein; similar to glycosyl hydrolase family 1 protein [Arabidopsis thaliana] (TAIR:AT5G44640.1); similar to glycosyl hydrolase family 1 protein [Arabidopsis thaliana] (TAIR:AT5G42260.1); similar to glycosyl hydrolase family 1 protein [Arabidopsis thaliana] (TAIR:AT2G44450.1); similar to Glycoside hydrolase, family 1 [Medicago truncatula] (GB:ABE83886.1); contains InterPro domain Glycoside hydrolase, family 1; (InterPro:IPR001360)</t>
  </si>
  <si>
    <t xml:space="preserve">AT2G25630</t>
  </si>
  <si>
    <t xml:space="preserve">249884_at</t>
  </si>
  <si>
    <t xml:space="preserve">AT5G22910.1, ATCHX9</t>
  </si>
  <si>
    <t xml:space="preserve">member of Putative Na+/H+ antiporter family, member of Putative Na+/H+ antiporter family</t>
  </si>
  <si>
    <t xml:space="preserve">AT5G22910</t>
  </si>
  <si>
    <t xml:space="preserve">259064_at</t>
  </si>
  <si>
    <t xml:space="preserve">AT3G07490.1</t>
  </si>
  <si>
    <t xml:space="preserve">A member of ARF GAP domain (AGD), A thaliana has 15 members, grouped into four classes.</t>
  </si>
  <si>
    <t xml:space="preserve">AT3G07490</t>
  </si>
  <si>
    <t xml:space="preserve">257995_at</t>
  </si>
  <si>
    <t xml:space="preserve">sugar transporter, putative; Identical to Sugar transport protein 10 (Hexose transporter 10) (STP10) [Arabidopsis Thaliana] (GB:Q9LT15;GB:O81707); similar to STP11 (SUGAR TRANSPORTER 11), carbohydrate transporter/ sugar porter [Arabidopsis thaliana] (TAIR:AT5G23270.1); similar to STP4 (SUGAR TRANSPORTER 4), carbohydrate transporter/ sugar porter [Arabidopsis thaliana] (TAIR:AT3G19930.1); similar to monosaccharide transporter (STP9) [Arabidopsis thaliana] (TAIR:AT1G50310.1); similar to putative monosaccharide transporter 1 [Petunia x hybrida] (GB:AAC61852.1); similar to monosaccharide transport protein 1 [Zea mays] (GB:AAT90503.1); similar to monosaccharid transporter [Nicotiana tabacum] (GB:CAA47324.1);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t>
  </si>
  <si>
    <t xml:space="preserve">AT3G19940</t>
  </si>
  <si>
    <t xml:space="preserve">246096_at</t>
  </si>
  <si>
    <t xml:space="preserve">AT5G20330.1, BETAG4, AT5G20330.1, BETAG4</t>
  </si>
  <si>
    <t xml:space="preserve">BETAG4 ("beta-1,3-glucanase 4"); hydrolase, hydrolyzing O-glycosyl compounds; similar to BG5 (BETA-1,3-GLUCANASE 5), hydrolase, hydrolyzing O-glycosyl compounds [Arabidopsis thaliana] (TAIR:AT5G20340.1); similar to Os01g0801500 [Oryza sativa (japonica cultivar-group)] (GB:NP_001044540.1); similar to beta-1,3-glucanase [Musa x paradisiaca] (GB:ABJ98942.1); contains InterPro domain Glycoside hydrolase, family 17; (InterPro:IPR000490), BETAG4 ("beta-1,3-glucanase 4"); hydrolase, hydrolyzing O-glycosyl compounds; similar to BG5 (BETA-1,3-GLUCANASE 5), hydrolase, hydrolyzing O-glycosyl compounds [Arabidopsis thaliana] (TAIR:AT5G20340.1); similar to Os01g0801500 [Oryza sativa (japonica cultivar-group)] (GB:NP_001044540.1); similar to beta-1,3-glucanase [Musa x paradisiaca] (GB:ABJ98942.1); contains InterPro domain Glycoside hydrolase, family 17; (InterPro:IPR000490)</t>
  </si>
  <si>
    <t xml:space="preserve">AT5G20330</t>
  </si>
  <si>
    <t xml:space="preserve">249794_at</t>
  </si>
  <si>
    <t xml:space="preserve">AT5G23530.1</t>
  </si>
  <si>
    <t xml:space="preserve">similar to ATGID1C/GID1C (GA INSENSITIVE DWARF1C) [Arabidopsis thaliana] (TAIR:AT5G27320.1); similar to Esterase/lipase/thioesterase [Medicago truncatula] (GB:ABE80317.1); contains InterPro domain Esterase/lipase/thioesterase; (InterPro:IPR000379); contains InterPro domain Alpha/beta hydrolase fold-3; (InterPro:IPR013094)</t>
  </si>
  <si>
    <t xml:space="preserve">AT5G23530</t>
  </si>
  <si>
    <t xml:space="preserve">267169_at</t>
  </si>
  <si>
    <t xml:space="preserve">short-chain dehydrogenase/reductase (SDR) family protein; similar to short-chain dehydrogenase/reductase (SDR) family protein [Arabidopsis thaliana] (TAIR:AT5G02540.1); similar to putative pod-specific dehydrogenase SAC25 [Brassica napus] (GB:CAB58175.1); contains InterPro domain Short-chain dehydrogenase/reductase SDR; (InterPro:IPR002198); contains InterPro domain Glucose/ribitol dehydrogenase; (InterPro:IPR002347)</t>
  </si>
  <si>
    <t xml:space="preserve">AT2G37540</t>
  </si>
  <si>
    <t xml:space="preserve">266294_at</t>
  </si>
  <si>
    <t xml:space="preserve">17.6 kDa class I small heat shock protein (HSP17.6B-CI); similar to 17.8 kDa class I heat shock protein (HSP17.8-CI) [Arabidopsis thaliana] (TAIR:AT1G07400.1); similar to 17.5 kDa class I heat shock protein [Carica papaya] (GB:AAR25848.1); contains InterPro domain HSP20-like chaperone; (InterPro:IPR008978); contains InterPro domain Heat shock protein Hsp20; (InterPro:IPR002068)</t>
  </si>
  <si>
    <t xml:space="preserve">AT2G29500</t>
  </si>
  <si>
    <t xml:space="preserve">258330_at</t>
  </si>
  <si>
    <t xml:space="preserve">AT3G16130.1</t>
  </si>
  <si>
    <t xml:space="preserve">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t>
  </si>
  <si>
    <t xml:space="preserve">AT3G16130</t>
  </si>
  <si>
    <t xml:space="preserve">255863_s_at</t>
  </si>
  <si>
    <t xml:space="preserve">GDSL-motif lipase/hydrolase family protein; similar to GDSL-motif lipase/hydrolase family protein [Arabidopsis thaliana] (TAIR:AT2G30310.1); similar to Os01g0827700 [Oryza sativa (japonica cultivar-group)] (GB:NP_001044683.1); similar to Lipolytic enzyme, G-D-S-L [Medicago truncatula] (GB:ABE88960.1); contains InterPro domain Lipolytic enzyme, G-D-S-L; (InterPro:IPR001087), GDSL-motif lipase/hydrolase family protein; similar to GDSL-motif lipase/hydrolase family protein [Arabidopsis thaliana] (TAIR:AT2G30220.1); similar to Os01g0827700 [Oryza sativa (japonica cultivar-group)] (GB:NP_001044683.1); similar to Lipolytic enzyme, G-D-S-L [Medicago truncatula] (GB:ABE88960.1); contains InterPro domain Lipolytic enzyme, G-D-S-L; (InterPro:IPR001087)</t>
  </si>
  <si>
    <t xml:space="preserve">246118_at</t>
  </si>
  <si>
    <t xml:space="preserve">BG5</t>
  </si>
  <si>
    <t xml:space="preserve">Encodes a putative beta 1,3-glucanase.</t>
  </si>
  <si>
    <t xml:space="preserve">AT5G20340</t>
  </si>
  <si>
    <t xml:space="preserve">254710_at</t>
  </si>
  <si>
    <t xml:space="preserve">AT4G18050.1</t>
  </si>
  <si>
    <t xml:space="preserve">PGP9 (P-GLYCOPROTEIN 9); ATPase, coupled to transmembrane movement of substances; Identical to Multidrug resistance protein 9 (P-glycoprotein 9) (MDR9) [Arabidopsis Thaliana] (GB:Q9M0M2;GB:Q9SVW6); similar to PGP11 (P-GLYCOPROTEIN 11), ATPase, coupled to transmembrane movement of substances [Arabidopsis thaliana] (TAIR:AT1G02520.1); similar to (P-GLYCOPROTEIN 7, PGP7), ATPase, coupled to transmembrane movement of substances [Arabidopsis thaliana] (TAIR:AT5G46540.1); similar to PGP4 (P-GLYCOPROTEIN 4, P-GLYCOPROTEIN4), ATPase, coupled to transmembrane movement of substances / xenobiotic-transporting ATPase [Arabidopsis thaliana] (TAIR:AT2G47000.1); similar to Cyclic peptide transporter [Medicago truncatula] (GB:ABE92210.1); similar to Cyclic peptide transporter [Medicago truncatula] (GB:ABE80334.1); similar to Cyclic peptide transporter [Medicago truncatula] (GB:ABE93334.1); contains InterPro domain ABC transporter, transmembrane region, type 1; (InterPro:IPR011527); contains InterPro domain ABC transporter, transmembrane region; (InterPro:IPR001140); contains InterPro domain AAA ATPase; (InterPro:IPR003593); contains InterPro domain ABC transporter related; (InterPro:IPR003439)</t>
  </si>
  <si>
    <t xml:space="preserve">AT4G18050</t>
  </si>
  <si>
    <t xml:space="preserve">254403_at</t>
  </si>
  <si>
    <t xml:space="preserve">subtilase family protein; similar to subtilase family protein [Arabidopsis thaliana] (TAIR:AT1G32950.1); similar to subtilase family protein [Arabidopsis thaliana] (TAIR:AT4G10550.1); similar to subtilase family protein [Arabidopsis thaliana] (TAIR:AT1G32940.1); similar to Os09g0530800 [Oryza sativa (japonica cultivar-group)] (GB:NP_001063751.1); similar to Protease-associated PA; Proteinase inhibitor I9, subtilisin propeptide [Medicago truncatula] (GB:ABE90461.1); contains InterPro domain Protease-associated PA; (InterPro:IPR003137); contains InterPro domain Peptidase S8 and S53, subtilisin, kexin, sedolisin; (InterPro:IPR000209); contains InterPro domain Proteinase inhibitor I9, subtilisin propeptide; (InterPro:IPR010259); contains InterPro domain Proteinase inhibitor, propeptide; (InterPro:IPR009020)</t>
  </si>
  <si>
    <t xml:space="preserve">AT4G21323</t>
  </si>
  <si>
    <t xml:space="preserve">254746_at</t>
  </si>
  <si>
    <t xml:space="preserve">auxin-responsive protein, putative; similar to auxin-responsive family protein [Arabidopsis thaliana] (TAIR:AT3G25290.2); similar to hypothetical protein 26.t00022 [Brassica oleracea] (GB:ABD65002.1); similar to Os03g0194900 [Oryza sativa (japonica cultivar-group)] (GB:NP_001049254.1); similar to Os08g0524200 [Oryza sativa (japonica cultivar-group)] (GB:NP_001062286.1); contains InterPro domain Protein of unknown function DUF568, DOMON-like; (InterPro:IPR007613); contains InterPro domain DOMON related; (InterPro:IPR005018); contains InterPro domain Cytochrome b561 / ferric reductase transmembrane; (InterPro:IPR006593)</t>
  </si>
  <si>
    <t xml:space="preserve">AT4G12980</t>
  </si>
  <si>
    <t xml:space="preserve">266590_at</t>
  </si>
  <si>
    <t xml:space="preserve">AT2G46240.1</t>
  </si>
  <si>
    <t xml:space="preserve">A member of Arabidopsis BAG (Bcl-2-associated athanogene) proteins, plant homologs of mammalian regulators of apoptosis. Expression of BAG6 in leaves was strongly induced by heat stress. Knockout mutants exhibited enhanced susceptibility to fungal pathogen Botrytis cinerea. Plant BAG proteins are multi-functional and remarkably similar to their animal counterparts, as they regulate apoptotic-like processes ranging from pathogen attack, to abiotic stress, to plant development.</t>
  </si>
  <si>
    <t xml:space="preserve">AT2G46240</t>
  </si>
  <si>
    <t xml:space="preserve">250331_at</t>
  </si>
  <si>
    <t xml:space="preserve">similar to unknown protein [Arabidopsis thaliana] (TAIR:AT5G26050.1); contains InterPro domain Plant self-incompatibility S1; (InterPro:IPR010264)</t>
  </si>
  <si>
    <t xml:space="preserve">AT5G11820</t>
  </si>
  <si>
    <t xml:space="preserve">250716_at</t>
  </si>
  <si>
    <t xml:space="preserve">AT5G06170.1</t>
  </si>
  <si>
    <t xml:space="preserve">ATSUC9 (SUCROSE-PROTON SYMPORTER 9); carbohydrate transporter/ sucrose:hydrogen symporter/ sugar porter; Identical to Sucrose transport protein SUC9 (Sucrose permease 9) (Sucrose-proton symporter 9) (SUC9) [Arabidopsis Thaliana] (GB:Q9FG00); similar to ATSUC8 (SUCROSE-PROTON SYMPORTER 8), carbohydrate transporter/ sucrose:hydrogen symporter/ sugar porter [Arabidopsis thaliana] (TAIR:AT2G14670.1); similar to ATSUC6 (SUCROSE-PROTON SYMPORTER 6), carbohydrate transporter/ sucrose:hydrogen symporter/ sugar porter [Arabidopsis thaliana] (TAIR:AT5G43610.1); similar to ATSUC7 (SUCROSE-PROTON SYMPORTER 7), carbohydrate transporter/ sucrose:hydrogen symporter/ sugar porter [Arabidopsis thaliana] (TAIR:AT1G66570.1); similar to sucrose transporter SUC2 [Brassica oleracea] (GB:AAL58072.1); similar to sucrose carrier [Ricinus communis] (GB:CAA83436.1); similar to sucrose transporter SUC1 [Brassica oleracea] (GB:AAL58071.1); contains InterPro domain Sucrose/H+ symporter, plant; (InterPro:IPR005989); contains InterPro domain Major facilitator superfamily MFS_1; (InterPro:IPR011701); contains InterPro domain Sucrose/H+ symporter; (InterPro:IPR013002)</t>
  </si>
  <si>
    <t xml:space="preserve">AT5G06170</t>
  </si>
  <si>
    <t xml:space="preserve">249496_s_at</t>
  </si>
  <si>
    <t xml:space="preserve">similar to unknown protein [Arabidopsis thaliana] (TAIR:AT5G39200.1), similar to unknown protein [Arabidopsis thaliana] (TAIR:AT5G39140.1); similar to unknown protein [Arabidopsis thaliana] (TAIR:AT5G39200.1), similar to unknown protein [Arabidopsis thaliana] (TAIR:AT5G39140.1); similar to Os07g0298100 [Oryza sativa (japonica cultivar-group)] (GB:NP_001059417.1)</t>
  </si>
  <si>
    <t xml:space="preserve">251791_at</t>
  </si>
  <si>
    <t xml:space="preserve">ATEXPA16</t>
  </si>
  <si>
    <t xml:space="preserve">expansin-like protein. Naming convention from the Expansin Working Group (Kende et al, 2004. Plant Mol Bio).  Involved in the formation of nematode-induced syncytia in roots of Arabidopsis thaliana.</t>
  </si>
  <si>
    <t xml:space="preserve">AT3G55500</t>
  </si>
  <si>
    <t xml:space="preserve">250535_at</t>
  </si>
  <si>
    <t xml:space="preserve">VQ motif-containing protein; similar to VQ motif-containing protein [Arabidopsis thaliana] (TAIR:AT1G28280.1); similar to VQ [Medicago truncatula] (GB:ABE85646.1); contains InterPro domain VQ; (InterPro:IPR008889), VQ motif-containing protein; similar to VQ motif-containing protein [Arabidopsis thaliana] (TAIR:AT2G33780.1); similar to VQ motif-containing protein [Arabidopsis thaliana] (TAIR:AT1G28280.1); similar to VQ [Medicago truncatula] (GB:ABE85646.1); contains InterPro domain VQ; (InterPro:IPR008889)</t>
  </si>
  <si>
    <t xml:space="preserve">AT5G08480</t>
  </si>
  <si>
    <t xml:space="preserve">253934_at</t>
  </si>
  <si>
    <t xml:space="preserve">hydrolase, hydrolyzing O-glycosyl compounds; similar to glycosyl hydrolase family 17 protein [Arabidopsis thaliana] (TAIR:AT5G55180.1); similar to elicitor inducible beta-1,3-glucanase NtEIG-E76 [Nicotiana tabacum] (GB:BAB17320.1); contains InterPro domain X8; (InterPro:IPR012946); contains InterPro domain Glycoside hydrolase, family 17; (InterPro:IPR000490)</t>
  </si>
  <si>
    <t xml:space="preserve">AT4G26830</t>
  </si>
  <si>
    <t xml:space="preserve">250351_at</t>
  </si>
  <si>
    <t xml:space="preserve">AT5G12030.1, AT-HSP17.6A</t>
  </si>
  <si>
    <t xml:space="preserve">Encodes a cytosolic small heat shock protein with chaperone activity that is induced by heat and osmotic stress and is also expressed late in seed development., Encodes a cytosolic small heat shock protein with chaperone activity that is induced by heat and osmotic stress and is also expressed late in seed development.</t>
  </si>
  <si>
    <t xml:space="preserve">AT5G12030</t>
  </si>
  <si>
    <t xml:space="preserve">259821_at</t>
  </si>
  <si>
    <t xml:space="preserve">subtilase family protein; similar to subtilase family protein [Arabidopsis thaliana] (TAIR:AT1G66210.1); similar to subtilase family protein [Arabidopsis thaliana] (TAIR:AT4G21650.1); similar to subtilase family protein [Arabidopsis thaliana] (TAIR:AT4G10540.1); similar to Protease-associated PA; Proteinase inhibitor I9, subtilisin propeptide [Medicago truncatula] (GB:ABE90461.1); contains InterPro domain Protease-associated PA; (InterPro:IPR003137); contains InterPro domain Peptidase S8 and S53, subtilisin, kexin, sedolisin; (InterPro:IPR000209); contains InterPro domain Proteinase inhibitor I9, subtilisin propeptide; (InterPro:IPR010259); contains InterPro domain Proteinase inhibitor, propeptide; (InterPro:IPR009020)</t>
  </si>
  <si>
    <t xml:space="preserve">AT1G66220</t>
  </si>
  <si>
    <t xml:space="preserve">264706_at</t>
  </si>
  <si>
    <t xml:space="preserve">kinase interacting family protein; similar to EMB1674 (EMBRYO DEFECTIVE 1674) [Arabidopsis thaliana] (TAIR:AT1G58210.1); similar to unknown [Lycopersicon esculentum] (GB:AAK84476.1); contains InterPro domain Prefoldin; (InterPro:IPR009053); contains InterPro domain KIP1-like; (InterPro:IPR011684)</t>
  </si>
  <si>
    <t xml:space="preserve">AT1G09720</t>
  </si>
  <si>
    <t xml:space="preserve">258739_s_at</t>
  </si>
  <si>
    <t xml:space="preserve">similar to unknown protein [Arabidopsis thaliana] (TAIR:AT3G05770.1); similar to hypothetical protein MtrDRAFT_AC149474g11v1 [Medicago truncatula] (GB:ABE88288.1), similar to unknown protein [Arabidopsis thaliana] (TAIR:AT1G54300.1); similar to hypothetical protein MtrDRAFT_AC149474g11v1 [Medicago truncatula] (GB:ABE88288.1); contains domain Cobalamin (vitamin B12)-dependent enzymes (SSF51703); contains domain no description (G3D.3.20.20.350)</t>
  </si>
  <si>
    <t xml:space="preserve">249660_at</t>
  </si>
  <si>
    <t xml:space="preserve">similar to unknown protein [Arabidopsis thaliana] (TAIR:AT5G36805.1), Encodes a Plant thionin family protein</t>
  </si>
  <si>
    <t xml:space="preserve">258103_at</t>
  </si>
  <si>
    <t xml:space="preserve">AT3G23630.1, ATIPT7</t>
  </si>
  <si>
    <t xml:space="preserve">Encodes an isopentenyl transferase involved in cytokinin biosynthesis., Encodes an isopentenyl transferase involved in cytokinin biosynthesis.</t>
  </si>
  <si>
    <t xml:space="preserve">AT3G23630</t>
  </si>
  <si>
    <t xml:space="preserve">260227_at</t>
  </si>
  <si>
    <t xml:space="preserve">similar to unknown protein [Arabidopsis thaliana] (TAIR:AT1G18740.1); similar to Protein of unknown function DUF793 [Medicago truncatula] (GB:ABE83157.1); contains InterPro domain Protein of unknown function DUF793; (InterPro:IPR008511)</t>
  </si>
  <si>
    <t xml:space="preserve">AT1G74450</t>
  </si>
  <si>
    <t xml:space="preserve">264219_at</t>
  </si>
  <si>
    <t xml:space="preserve">DC1 domain-containing protein; similar to electron carrier [Arabidopsis thaliana] (TAIR:AT4G31240.2); similar to PDI-like protein [Zea mays] (GB:AAD04231.1); similar to protein disulfide isomerase (PDI)-like protein 3 [Cucumis melo] (GB:AAU04767.1); similar to protein disulfide isomerase (PDI)-like protein 2 [Cucumis melo] (GB:AAU04766.1); contains InterPro domain Thioredoxin-like fold; (InterPro:IPR012336); contains InterPro domain Redoxin; (InterPro:IPR013740); contains InterPro domain Thioredoxin-related; (InterPro:IPR006662); contains InterPro domain Thioredoxin domain 2; (InterPro:IPR006663); contains InterPro domain Thioredoxin fold; (InterPro:IPR012335); contains InterPro domain Thioredoxin-like; (InterPro:IPR011594); contains InterPro domain C1-like; (InterPro:IPR011424)</t>
  </si>
  <si>
    <t xml:space="preserve">AT1G60420</t>
  </si>
  <si>
    <t xml:space="preserve">254656_at</t>
  </si>
  <si>
    <t xml:space="preserve">similar to unknown protein [Arabidopsis thaliana] (TAIR:AT1G29530.1); similar to hypothetical protein [Yarrowia lipolytica] (GB:XP_500773.1), similar to unknown protein [Arabidopsis thaliana] (TAIR:AT1G29530.1)</t>
  </si>
  <si>
    <t xml:space="preserve">AT4G18070</t>
  </si>
  <si>
    <t xml:space="preserve">251101_at</t>
  </si>
  <si>
    <t xml:space="preserve">AT5G01680.1, ATCHX26</t>
  </si>
  <si>
    <t xml:space="preserve">AT5G01680</t>
  </si>
  <si>
    <t xml:space="preserve">246560_at</t>
  </si>
  <si>
    <t xml:space="preserve">similar to unknown protein [Arabidopsis thaliana] (TAIR:AT3G02125.1)</t>
  </si>
  <si>
    <t xml:space="preserve">AT5G15560</t>
  </si>
  <si>
    <t xml:space="preserve">248332_at</t>
  </si>
  <si>
    <t xml:space="preserve">AT5G52640.1, HSP81-1, AT5G52640.1, HSP81-1</t>
  </si>
  <si>
    <t xml:space="preserve">Encodes a cytosolic heat shock protein AtHSP90.1.  AtHSP90.1 interacts with disease resistance signaling components SGT1b and RAR1 and is required for RPS2-mediated resistance., Encodes a cytosolic heat shock protein AtHSP90.1.  AtHSP90.1 interacts with disease resistance signaling components SGT1b and RAR1 and is required for RPS2-mediated resistance., Arabidopsis thaliana 81 kDA heat shock protein. Sequence analysis revealed that the exons are interrupted by the presence of three introns of 315, 83, and 88 base pairs. 88% similar to HSP81-2 at amino acid level., Arabidopsis thaliana 81 kDA heat shock protein. Sequence analysis revealed that the exons are interrupted by the presence of three introns of 315, 83, and 88 base pairs. 88% similar to HSP81-2 at amino acid level.</t>
  </si>
  <si>
    <t xml:space="preserve">AT5G52640</t>
  </si>
  <si>
    <t xml:space="preserve">257597_at</t>
  </si>
  <si>
    <t xml:space="preserve">kinase; similar to protein kinase family protein [Arabidopsis thaliana] (TAIR:AT3G07070.1); similar to putative serine/threonine protein kinase [Oryza sativa (japonica cultivar-group)] (GB:AAT58829.1); similar to Os07g0668900 [Oryza sativa (japonica cultivar-group)] (GB:NP_001060583.1); similar to Os01g0936100 [Oryza sativa (japonica cultivar-group)] (GB:NP_001045326.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 xml:space="preserve">AT3G24790</t>
  </si>
  <si>
    <t xml:space="preserve">261372_at</t>
  </si>
  <si>
    <t xml:space="preserve">zinc finger (C3HC4-type RING finger) family protein; similar to ATL6 (Arabidopsis T?xicos en Levadura 6), protein binding / zinc ion binding [Arabidopsis thaliana] (TAIR:AT3G05200.1); similar to hypothetical protein [Oryza sativa (japonica cultivar-group)] (GB:BAD25417.1); contains InterPro domain Zinc finger, RING-type; (InterPro:IPR001841)</t>
  </si>
  <si>
    <t xml:space="preserve">AT1G53010</t>
  </si>
  <si>
    <t xml:space="preserve">266492_at</t>
  </si>
  <si>
    <t xml:space="preserve">protein kinase family protein; similar to kinase [Arabidopsis thaliana] (TAIR:AT2G24370.1); similar to protein kinase family protein [Arabidopsis thaliana] (TAIR:AT4G31230.1); similar to protein kinase family protein [Arabidopsis thaliana] (TAIR:AT5G35380.1); similar to serine threonine kinase [Zea mays] (GB:AAL59227.1); similar to Protein kinase; UspA [Medicago truncatula] (GB:ABE79207.1); similar to stk [Zea mays] (GB:AAV64214.1); contains InterPro domain Serine/threonine protein kinase; (InterPro:IPR002290); contains InterPro domain UspA; (InterPro:IPR006016); contains InterPro domain Protein kinase-like; (InterPro:IPR011009); contains InterPro domain Protein kinase; (InterPro:IPR000719); contains InterPro domain Serine/threonine protein kinase, active site; (InterPro:IPR008271)</t>
  </si>
  <si>
    <t xml:space="preserve">AT2G07020</t>
  </si>
  <si>
    <t xml:space="preserve">262911_s_at</t>
  </si>
  <si>
    <t xml:space="preserve">17.8 kDa class I heat shock protein (HSP17.8-CI); similar to 17.6 kDa class I heat shock protein (HSP17.6A-CI) [Arabidopsis thaliana] (TAIR:AT1G59860.1); similar to 17.5 kDa class I heat shock protein [Carica papaya] (GB:AAR25848.1); contains InterPro domain HSP20-like chaperone; (InterPro:IPR008978); contains InterPro domain Heat shock protein Hsp20; (InterPro:IPR002068), 17.6 kDa class I heat shock protein (HSP17.6A-CI); similar to 17.8 kDa class I heat shock protein (HSP17.8-CI) [Arabidopsis thaliana] (TAIR:AT1G07400.1); similar to 17.5 kDa class I heat shock protein [Carica papaya] (GB:AAR25848.1); contains InterPro domain HSP20-like chaperone; (InterPro:IPR008978); contains InterPro domain Heat shock protein Hsp20; (InterPro:IPR002068)</t>
  </si>
  <si>
    <t xml:space="preserve">245931_at</t>
  </si>
  <si>
    <t xml:space="preserve">pectate lyase family protein; similar to pectate lyase family protein [Arabidopsis thaliana] (TAIR:AT1G30350.1); similar to Pectolytic enzyme, Pectin lyase fold [Medicago truncatula] (GB:ABE82007.1); contains InterPro domain Virulence factor, pectin lyase fold; (InterPro:IPR011050); contains InterPro domain Pectate lyase/Amb allergen; (InterPro:IPR002022); contains InterPro domain Pectolytic enzyme, Pectin lyase fold; (InterPro:IPR012334)</t>
  </si>
  <si>
    <t xml:space="preserve">AT5G09280</t>
  </si>
  <si>
    <t xml:space="preserve">250296_at</t>
  </si>
  <si>
    <t xml:space="preserve">AT5G12020.1</t>
  </si>
  <si>
    <t xml:space="preserve">17.6 kDa  class II heat shock protein (HSP17.6-CII); Identical to 17.6 kDa class II heat shock protein (HSP17.6II) [Arabidopsis Thaliana] (GB:P29830); similar to AT-HSP17.6A (Arabidopsis thaliana heat shock protein 17.6A) [Arabidopsis thaliana] (TAIR:AT5G12030.1); similar to 17.9 kDa class II heat shock protein (GB:P46516); contains InterPro domain HSP20-like chaperone; (InterPro:IPR008978); contains InterPro domain Heat shock protein Hsp20; (InterPro:IPR002068)</t>
  </si>
  <si>
    <t xml:space="preserve">AT5G12020</t>
  </si>
  <si>
    <t xml:space="preserve">263469_at</t>
  </si>
  <si>
    <t xml:space="preserve">ATCHX21</t>
  </si>
  <si>
    <t xml:space="preserve">member of Putative Na+/H+ antiporter family</t>
  </si>
  <si>
    <t xml:space="preserve">AT2G31910</t>
  </si>
  <si>
    <t xml:space="preserve">246018_at</t>
  </si>
  <si>
    <t xml:space="preserve">similar to unknown protein [Arabidopsis thaliana] (TAIR:AT5G57123.1); similar to conserved hypothetical protein [Medicago truncatula] (GB:ABD28467.1); contains domain Glucocorticoid receptor-like (DNA-binding domain) (SSF57716)</t>
  </si>
  <si>
    <t xml:space="preserve">AT5G10695</t>
  </si>
  <si>
    <t xml:space="preserve">267045_at</t>
  </si>
  <si>
    <t xml:space="preserve">AT2G34180.1, CIPK13</t>
  </si>
  <si>
    <t xml:space="preserve">Encodes CBL-interacting protein kinase 13 (CIPK13)., Encodes CBL-interacting protein kinase 13 (CIPK13).</t>
  </si>
  <si>
    <t xml:space="preserve">AT2G34180</t>
  </si>
  <si>
    <t xml:space="preserve">254104_at</t>
  </si>
  <si>
    <t xml:space="preserve">integral membrane family protein; similar to integral membrane family protein [Arabidopsis thaliana] (TAIR:AT4G03540.1); similar to Os05g0245300 [Oryza sativa (japonica cultivar-group)] (GB:NP_001055014.1); similar to integral membrane family protein-like [Oryza sativa (japonica cultivar-group)] (GB:BAD37279.1); similar to hypothetical protein [Oryza sativa (japonica cultivar-group)] (GB:BAD03557.1); contains InterPro domain Protein of unknown function DUF588; (InterPro:IPR006702); contains InterPro domain Conserved hypothetical protein CHP1569, integral membrane plant; (InterPro:IPR006459)</t>
  </si>
  <si>
    <t xml:space="preserve">AT4G25040</t>
  </si>
  <si>
    <t xml:space="preserve">258452_at</t>
  </si>
  <si>
    <t xml:space="preserve">AOX1A, AT3G22370.1</t>
  </si>
  <si>
    <t xml:space="preserve">Encodes an isoform of alternative oxidase that is expressed in rosettes, flowers, and root. The alternative oxidase of plant mitochondria transfers electrons from the ubiquinone pool to oxygen without energy conservations.  It is regulated through transcriptional control and by pyruvate.  Plays a role in shoot acclimation to low temperature.  Also is capable of ameliorating reactive oxygen species production when the cytochrome pathway is inhibited., Encodes an isoform of alternative oxidase that is expressed in rosettes, flowers, and root. The alternative oxidase of plant mitochondria transfers electrons from the ubiquinone pool to oxygen without energy conservations.  It is regulated through transcriptional control and by pyruvate.  Plays a role in shoot acclimation to low temperature.  Also is capable of ameliorating reactive oxygen species production when the cytochrome pathway is inhibited.</t>
  </si>
  <si>
    <t xml:space="preserve">AT3G22370</t>
  </si>
  <si>
    <t xml:space="preserve">249584_s_at</t>
  </si>
  <si>
    <t xml:space="preserve">AT5G37810.1, AT5G37820.1</t>
  </si>
  <si>
    <t xml:space="preserve">NIP4;1/NLM4 (NOD26-LIKE INTRINSIC PROTEIN 4;1); water channel; Identical to Putative aquaporin NIP4.1 (NOD26-like intrinsic protein 4.1) (NIP4.1) [Arabidopsis Thaliana] (GB:Q9FIZ9); similar to NIP4,2/NLM5 (NOD26-LIKE INTRINSIC PROTEIN 4,2), water channel [Arabidopsis thaliana] (TAIR:AT5G37820.1); similar to Probable aquaporin NIP-type (Pollen-specific membrane integral protein) (GB:P49173); contains InterPro domain Aquaporin; (InterPro:IPR012269); contains InterPro domain Major intrinsic protein; (InterPro:IPR000425), NIP4;2/NLM5 (NOD26-LIKE INTRINSIC PROTEIN 4;2); water channel; Identical to Probable aquaporin NIP4.2 (NOD26-like intrinsic protein 4.2) (Nodulin- 26-like major intrinsic protein 5) (AtNLM5) (Protein NLM5) (NodLikeMip5) (NIP4.2) [Arabidopsis Thaliana] (GB:Q8W036;GB:Q9FIZ8); similar to NIP4,1/NLM4 (NOD26-LIKE INTRINSIC PROTEIN 4,1), water channel [Arabidopsis thaliana] (TAIR:AT5G37810.1); similar to Probable aquaporin NIP-type (Pollen-specific membrane integral protein) (GB:P49173); contains InterPro domain Aquaporin; (InterPro:IPR012269); contains InterPro domain Major intrinsic protein; (InterPro:IPR000425)</t>
  </si>
  <si>
    <t xml:space="preserve">250358_at</t>
  </si>
  <si>
    <t xml:space="preserve">AGP15</t>
  </si>
  <si>
    <t xml:space="preserve">Encodes arabinogalactan protein (AGP15).</t>
  </si>
  <si>
    <t xml:space="preserve">AT5G11740</t>
  </si>
  <si>
    <t xml:space="preserve">257528_at</t>
  </si>
  <si>
    <t xml:space="preserve">similar to unknown protein [Arabidopsis thaliana] (TAIR:AT5G15560.1); similar to cell wall-anchored protein [Staphylococcus saprophyticus subsp. saprophyticus ATCC 15305] (GB:YP_300225.1)</t>
  </si>
  <si>
    <t xml:space="preserve">AT3G02125</t>
  </si>
  <si>
    <t xml:space="preserve">248961_at</t>
  </si>
  <si>
    <t xml:space="preserve">subtilase family protein; similar to subtilase family protein [Arabidopsis thaliana] (TAIR:AT5G45640.1); similar to subtilisin-like proteinase-like [Oryza sativa (japonica cultivar-group)] (GB:BAB21149.1); contains InterPro domain Protease-associated PA; (InterPro:IPR003137); contains InterPro domain Peptidase S8 and S53, subtilisin, kexin, sedolisin; (InterPro:IPR000209); contains InterPro domain Proteinase inhibitor I9, subtilisin propeptide; (InterPro:IPR010259); contains InterPro domain Proteinase inhibitor, propeptide; (InterPro:IPR009020)</t>
  </si>
  <si>
    <t xml:space="preserve">AT5G45650</t>
  </si>
  <si>
    <t xml:space="preserve">246884_at</t>
  </si>
  <si>
    <t xml:space="preserve">ChaC-like family protein; similar to ChaC-like family protein [Arabidopsis thaliana] (TAIR:AT4G31290.1); similar to ChaC-like family protein-like [Solanum tuberosum] (GB:ABB87104.1); similar to meloidogyne-induced (GB:ABA46779.1); contains InterPro domain ChaC-like protein; (InterPro:IPR006840)</t>
  </si>
  <si>
    <t xml:space="preserve">AT5G26220</t>
  </si>
  <si>
    <t xml:space="preserve">259897_at</t>
  </si>
  <si>
    <t xml:space="preserve">glycosyl hydrolase family 9 protein; Identical to Endoglucanase 9 precursor (EC 3.2.1.4) (Endo-1,4-beta glucanase 9) (Cellulase 3) (AtCEL3) (CEL3) [Arabidopsis Thaliana] (GB:Q9C9H5;GB:P80855;GB:Q38817;GB:Q8LDE8); similar to glycosyl hydrolase family 9 protein [Arabidopsis thaliana] (TAIR:AT1G22880.1); similar to endo-1,4-beta-glucanase [Malus x domestica] (GB:AAQ55294.1); similar to Cel9B [Populus tremula x Populus tremuloides] (GB:AAT75042.1); similar to basic cellulase [Citrus sinensis] (GB:AAB65156.1); contains InterPro domain Six-hairpin glycosidase; (InterPro:IPR008928); contains InterPro domain Glycoside transferase, six-hairpin, subgroup; (InterPro:IPR012343); contains InterPro domain Glycoside hydrolase, family 9; (InterPro:IPR001701)</t>
  </si>
  <si>
    <t xml:space="preserve">AT1G71380</t>
  </si>
  <si>
    <t xml:space="preserve">255993_at</t>
  </si>
  <si>
    <t xml:space="preserve">NLI interacting factor (NIF) family protein; similar to NLI interacting factor (NIF) family protein [Arabidopsis thaliana] (TAIR:AT1G29780.1); similar to carboxy-terminal domain phosphatase [Dictyostelium discoideum] (GB:XP_628708.1); similar to Os05g0205100 [Oryza sativa (japonica cultivar-group)] (GB:NP_001054894.1); contains InterPro domain Dullard-like phosphatase domain; (InterPro:IPR011948); contains InterPro domain NLI interacting factor; (InterPro:IPR004274)</t>
  </si>
  <si>
    <t xml:space="preserve">AT1G29770</t>
  </si>
  <si>
    <t xml:space="preserve">258133_at</t>
  </si>
  <si>
    <t xml:space="preserve">AT3G24500.1</t>
  </si>
  <si>
    <t xml:space="preserve">One of three genes in A. thaliana encoding multiprotein bridging factor 1, a highly conserved transcriptional coactivator.  May serve as a bridging factor between a bZIP factor and TBP.  Its expression is specifically elevated in response to pathogen infection, salinity, drought, heat, hydrogen peroxide, and application of abscisic acid or salicylic acid.  Constitutive expression enhances the tolerance of transgenic plants to various biotic and abiotic stresses.</t>
  </si>
  <si>
    <t xml:space="preserve">AT3G24500</t>
  </si>
  <si>
    <t xml:space="preserve">263150_at</t>
  </si>
  <si>
    <t xml:space="preserve">17.4 kDa class III heat shock protein (HSP17.4-CIII); similar to AT-HSP17.6A (Arabidopsis thaliana heat shock protein 17.6A) [Arabidopsis thaliana] (TAIR:AT5G12030.1); similar to small heat stress protein class CIII [Lycopersicon peruvianum] (GB:AAK84869.1); contains InterPro domain HSP20-like chaperone; (InterPro:IPR008978); contains InterPro domain Heat shock protein Hsp20; (InterPro:IPR002068)</t>
  </si>
  <si>
    <t xml:space="preserve">AT1G54050</t>
  </si>
  <si>
    <t xml:space="preserve">255101_at</t>
  </si>
  <si>
    <t xml:space="preserve">protease inhibitor/seed storage/lipid transfer protein (LTP) family protein; similar to protease inhibitor/seed storage/lipid transfer protein (LTP) family protein [Arabidopsis thaliana] (TAIR:AT1G36150.1); similar to xylogen protein 1 [Zinnia elegans] (GB:BAD24657.1); contains InterPro domain Plant lipid transfer protein/Par allergen; (InterPro:IPR000528); contains InterPro domain Plant lipid transfer/seed storage/trypsin-alpha amylase inhibitor; (InterPro:IPR003612)</t>
  </si>
  <si>
    <t xml:space="preserve">AT4G08670</t>
  </si>
  <si>
    <t xml:space="preserve">261838_at</t>
  </si>
  <si>
    <t xml:space="preserve">AT1G16030.1</t>
  </si>
  <si>
    <t xml:space="preserve">HSP70B (heat shock protein 70B); ATP binding; similar to HSP70 (heat shock protein 70), ATP binding [Arabidopsis thaliana] (TAIR:AT3G12580.1); similar to heat shock cognate 70 kDa protein 3 (HSC70-3) (HSP70-3) [Arabidopsis thaliana] (TAIR:AT3G09440.1); similar to HSC70-1 (heat shock cognate 70 kDa protein 1), ATP binding [Arabidopsis thaliana] (TAIR:AT5G02500.1); similar to Heat shock 70 kDa protein (GB:P26413); similar to Heat shock protein Hsp70 [Medicago truncatula] (GB:ABE78812.1); similar to PsHSP71.2 (GB:AAA82975.1); contains InterPro domain Heat shock protein Hsp70; (InterPro:IPR001023); contains InterPro domain Heat shock protein 70; (InterPro:IPR013126)</t>
  </si>
  <si>
    <t xml:space="preserve">AT1G16030</t>
  </si>
  <si>
    <t xml:space="preserve">260978_at</t>
  </si>
  <si>
    <t xml:space="preserve">17.6 kDa class I small heat shock protein (HSP17.6C-CI) (AA 1-156); Identical to 17.6 kDa class I heat shock protein (HSP 17.6) (HSP17.6) [Arabidopsis Thaliana] (GB:P13853;GB:Q9C8L3); similar to ATHSP17.4 (Arabidopsis thaliana heat shock protein 17.4) [Arabidopsis thaliana] (TAIR:AT3G46230.1); similar to low molecular weight heat-shock protein [Brassica rapa] (GB:AAB72109.1); contains InterPro domain HSP20-like chaperone; (InterPro:IPR008978); contains InterPro domain Heat shock protein Hsp20; (InterPro:IPR002068)</t>
  </si>
  <si>
    <t xml:space="preserve">AT1G53540</t>
  </si>
  <si>
    <t xml:space="preserve">263757_at</t>
  </si>
  <si>
    <t xml:space="preserve">cysteine proteinase A494, putative / thiol protease, putative; Identical to Probable cysteine proteinase A494 precursor (EC 3.4.22.-) [Arabidopsis Thaliana] (GB:P43295;GB:Q9SJT5); similar to RD19 (RESPONSIVE TO DEHYDRATION 19), cysteine-type peptidase [Arabidopsis thaliana] (TAIR:AT4G39090.1); similar to senescence-associated cysteine protease [Brassica oleracea] (GB:AAL60581.1); contains InterPro domain Peptidase, cysteine peptidase active site; (InterPro:IPR000169); contains InterPro domain Peptidase C1A, papain; (InterPro:IPR013128); contains InterPro domain Proteinase inhibitor I29, cathepsin propeptide; (InterPro:IPR013201); contains InterPro domain Peptidase C1A, papain C-terminal; (InterPro:IPR000668)</t>
  </si>
  <si>
    <t xml:space="preserve">AT2G21430</t>
  </si>
  <si>
    <t xml:space="preserve">250279_at</t>
  </si>
  <si>
    <t xml:space="preserve">GRAM domain-containing protein / ABA-responsive protein-related; similar to GRAM domain-containing protein / ABA-responsive protein-related [Arabidopsis thaliana] (TAIR:AT2G22475.1); similar to ABA-responsive protein, putative, expressed [Oryza sativa (japonica cultivar-group)] (GB:ABA98234.1); contains InterPro domain GRAM; (InterPro:IPR004182)</t>
  </si>
  <si>
    <t xml:space="preserve">AT5G13200</t>
  </si>
  <si>
    <t xml:space="preserve">251692_s_at</t>
  </si>
  <si>
    <t xml:space="preserve">AT3G52020.1</t>
  </si>
  <si>
    <t xml:space="preserve">SCPL39 (serine carboxypeptidase-like 39); serine carboxypeptidase; similar to SCPL40 (serine carboxypeptidase-like 40), serine carboxypeptidase [Arabidopsis thaliana] (TAIR:AT3G63470.1); similar to putative serine carboxypeptidase [Pisum sativum] (GB:CAC19488.1); contains InterPro domain Esterase/lipase/thioesterase; (InterPro:IPR000379); contains InterPro domain Peptidase S10, serine carboxypeptidase; (InterPro:IPR001563), serine carboxypeptidase, putative; similar to SCPL39 (serine carboxypeptidase-like 39), serine carboxypeptidase [Arabidopsis thaliana] (TAIR:AT3G52020.1); similar to putative serine carboxypeptidase [Medicago truncatula] (GB:AAQ63884.1); contains InterPro domain Esterase/lipase/thioesterase; (InterPro:IPR000379); contains InterPro domain Peptidase S10, serine carboxypeptidase; (InterPro:IPR001563)</t>
  </si>
  <si>
    <t xml:space="preserve">256576_at</t>
  </si>
  <si>
    <t xml:space="preserve">PMZ</t>
  </si>
  <si>
    <t xml:space="preserve">Encodes a putative zinc finger protein (PMZ).</t>
  </si>
  <si>
    <t xml:space="preserve">AT3G28210</t>
  </si>
  <si>
    <t xml:space="preserve">248045_at</t>
  </si>
  <si>
    <t xml:space="preserve">HSP81-2</t>
  </si>
  <si>
    <t xml:space="preserve">a member of heat shock protein 90 (HSP90) gene family. Expressed in all tissues and abundant in root apical meristem, pollen and tapetum. Expression is NOT heat-induced but induced by IAA and NaCl.</t>
  </si>
  <si>
    <t xml:space="preserve">AT5G56030</t>
  </si>
  <si>
    <t xml:space="preserve">259694_at</t>
  </si>
  <si>
    <t xml:space="preserve">AT1G63180.1</t>
  </si>
  <si>
    <t xml:space="preserve">Encodes a protein with UDP-D-glucose 4-epimerase activity. Involved in pollen development.</t>
  </si>
  <si>
    <t xml:space="preserve">AT1G63180</t>
  </si>
  <si>
    <t xml:space="preserve">255531_at</t>
  </si>
  <si>
    <t xml:space="preserve">similar to unknown protein [Arabidopsis thaliana] (TAIR:AT5G61710.1); similar to Os01g0930500 [Oryza sativa (japonica cultivar-group)] (GB:NP_001045290.1)</t>
  </si>
  <si>
    <t xml:space="preserve">AT4G02160</t>
  </si>
  <si>
    <t xml:space="preserve">258266_at</t>
  </si>
  <si>
    <t xml:space="preserve">similar to unknown protein [Arabidopsis thaliana] (TAIR:AT5G26090.1)</t>
  </si>
  <si>
    <t xml:space="preserve">AT3G15860</t>
  </si>
  <si>
    <t xml:space="preserve">250994_at</t>
  </si>
  <si>
    <t xml:space="preserve">heat shock cognate 70 kDa protein 2 (HSC70-2) (HSP70-2); Identical to Heat shock cognate 70 kDa protein 2 (Hsc70.2) (HSC70-2) [Arabidopsis Thaliana] (GB:P22954;GB:Q9LZ53); similar to HSP70 (heat shock protein 70), ATP binding [Arabidopsis thaliana] (TAIR:AT3G12580.1); similar to heat shock cognate 70 kDa protein 3 (HSC70-3) (HSP70-3) [Arabidopsis thaliana] (TAIR:AT3G09440.1); similar to HSC70-1 (heat shock cognate 70 kDa protein 1), ATP binding [Arabidopsis thaliana] (TAIR:AT5G02500.1); similar to heat shock protein 70-3 [Nicotiana tabacum] (GB:AAR17080.1); similar to heat shock protein 70 [Oryza sativa (indica cultivar-group)] (GB:CAA47948.2); similar to heat shock cognate protein HSC70 [Brassica napus] (GB:AAB88009.1); contains InterPro domain Heat shock protein Hsp70; (InterPro:IPR001023); contains InterPro domain Heat shock protein 70; (InterPro:IPR013126)</t>
  </si>
  <si>
    <t xml:space="preserve">AT5G02490</t>
  </si>
  <si>
    <t xml:space="preserve">246116_at</t>
  </si>
  <si>
    <t xml:space="preserve">similar to kinase [Arabidopsis thaliana] (TAIR:AT2G24370.1); similar to Protein kinase; UspA [Medicago truncatula] (GB:ABE79207.1); contains domain no description (G3D.3.40.50.1420); contains domain Adenine nucleotide alpha hydrolases-like (SSF52402)</t>
  </si>
  <si>
    <t xml:space="preserve">AT5G20310</t>
  </si>
  <si>
    <t xml:space="preserve">252515_at</t>
  </si>
  <si>
    <t xml:space="preserve">AT3G46230.1, ATHSP17.4</t>
  </si>
  <si>
    <t xml:space="preserve">member of the class I small heat-shock protein (sHSP) family, which accounts for the majority of sHSPs in maturing seeds, member of the class I small heat-shock protein (sHSP) family, which accounts for the majority of sHSPs in maturing seeds</t>
  </si>
  <si>
    <t xml:space="preserve">AT3G46230</t>
  </si>
  <si>
    <t xml:space="preserve">267293_at</t>
  </si>
  <si>
    <t xml:space="preserve">AT2G23810.1</t>
  </si>
  <si>
    <t xml:space="preserve">Member of TETRASPANIN family</t>
  </si>
  <si>
    <t xml:space="preserve">AT2G23810</t>
  </si>
  <si>
    <t xml:space="preserve">265848_at</t>
  </si>
  <si>
    <t xml:space="preserve">AT2G35740.1</t>
  </si>
  <si>
    <t xml:space="preserve">Potential natural antisense gene, locus overlaps with AT2G35740, ATINT3 (INOSITOL TRANSPORTER 3); carbohydrate transporter/ sugar porter; Identical to Probable inositol transporter 3 (INT3) [Arabidopsis Thaliana] (GB:Q9ZQP6); similar to ATINT2 (INOSITOL TRANSPORTER 2), carbohydrate transporter/ sugar porter [Arabidopsis thaliana] (TAIR:AT1G30220.1); similar to ATINT4 (INOSITOL TRANSPORTER 4), carbohydrate transporter/ myo-inositol:hydrogen symporter/ sugar porter [Arabidopsis thaliana] (TAIR:AT4G16480.1); similar to putative Na+/myo-inositol symporter [Mesembryanthemum crystallinum] (GB:AAF91432.1); similar to Sugar transporter [Medicago truncatula] (GB:ABE88239.1); similar to putative Na+/myo-inositol symporter [Mesembryanthemum crystallinum] (GB:AAF91431.1); contains InterPro domain Sugar transporter; (InterPro:IPR003663); contains InterPro domain Sugar transporter superfamily; (InterPro:IPR005829); contains InterPro domain Major facilitator superfamily; (InterPro:IPR007114); contains InterPro domain Thioredoxin-related; (InterPro:IPR006662); contains InterPro domain General substrate transporter; (InterPro:IPR005828)</t>
  </si>
  <si>
    <t xml:space="preserve">250858_at</t>
  </si>
  <si>
    <t xml:space="preserve">myb family transcription factor; similar to myb family transcription factor [Arabidopsis thaliana] (TAIR:AT5G08520.1); similar to syringolide-induced protein 1-3-1A [Glycine max] (GB:BAB86892.1); contains InterPro domain Homeodomain-related; (InterPro:IPR012287); contains InterPro domain Homeodomain-like; (InterPro:IPR009057); contains InterPro domain Myb-like DNA-binding region, SHAQKYF class; (InterPro:IPR006447); contains InterPro domain Myb, DNA-binding; (InterPro:IPR001005)</t>
  </si>
  <si>
    <t xml:space="preserve">AT5G04760</t>
  </si>
  <si>
    <t xml:space="preserve">260193_at</t>
  </si>
  <si>
    <t xml:space="preserve">lysine and histidine specific transporter, putative; similar to LHT1 (LYSINE HISTIDINE TRANSPORTER 1), amino acid transporter [Arabidopsis thaliana] (TAIR:AT5G40780.2); similar to LHT2 (LYSINE HISTIDINE TRANSPORTER 2), amino acid permease [Arabidopsis thaliana] (TAIR:AT1G24400.1); similar to lysine and histidine specific transporter, putative [Arabidopsis thaliana] (TAIR:AT1G48640.1); similar to Os12g0244400 [Oryza sativa (japonica cultivar-group)] (GB:NP_001066488.1); similar to Os08g0127100 [Oryza sativa (japonica cultivar-group)] (GB:NP_001060901.1); similar to histidine amino acid transporter [Oryza sativa (indica cultivar-group)] (GB:CAD89802.1); contains InterPro domain Amino acid/polyamine transporter II; (InterPro:IPR002422); contains InterPro domain Amino acid transporter, transmembrane; (InterPro:IPR013057)</t>
  </si>
  <si>
    <t xml:space="preserve">AT1G67640</t>
  </si>
  <si>
    <t xml:space="preserve">263735_s_at</t>
  </si>
  <si>
    <t xml:space="preserve">AT1G59810.1, AT1G60040.1</t>
  </si>
  <si>
    <t xml:space="preserve">MADS-box family protein; similar to MADS-box family protein [Arabidopsis thaliana] (TAIR:AT1G60040.1); contains InterPro domain Transcription factor, MADS-box; (InterPro:IPR002100), MADS-box family protein; similar to MADS-box family protein [Arabidopsis thaliana] (TAIR:AT1G59810.1); contains InterPro domain Transcription factor, MADS-box; (InterPro:IPR002100)</t>
  </si>
  <si>
    <t xml:space="preserve">256598_at</t>
  </si>
  <si>
    <t xml:space="preserve">AT3G30180.1</t>
  </si>
  <si>
    <t xml:space="preserve">Encodes a cytochrome p450 enzyme that catalyzes the last reaction in the production of brassinolide.  It is capable of converting 6-deoxocastasterone into castasterone, a C-6 oxidation, as well as the further conversion of castasterone into brassinolide by a Baeyer-Villinger oxidation reaction at C-6, resulting in the formation of an unusual seven-membered lactone ring.  The enzyme possesses high affinity for both C28- and C27-Brassinosteroids. The expression of the gene using a CYP85A2 promoter:LUC fusion construct was shown to be under circadian and light control.</t>
  </si>
  <si>
    <t xml:space="preserve">AT3G30180</t>
  </si>
  <si>
    <t xml:space="preserve">257939_at</t>
  </si>
  <si>
    <t xml:space="preserve">STP4</t>
  </si>
  <si>
    <t xml:space="preserve">Encodes a sucrose hydrogen symporter that is induced by wounding.</t>
  </si>
  <si>
    <t xml:space="preserve">AT3G19930</t>
  </si>
  <si>
    <t xml:space="preserve">261714_at</t>
  </si>
  <si>
    <t xml:space="preserve">AT1G18510.1</t>
  </si>
  <si>
    <t xml:space="preserve">AT1G18510</t>
  </si>
  <si>
    <t xml:space="preserve">248914_at</t>
  </si>
  <si>
    <t xml:space="preserve">AT5G45750.1</t>
  </si>
  <si>
    <t xml:space="preserve">AtRABA1c (Arabidopsis Rab GTPase homolog A1c); GTP binding; similar to AtRABA1d/AtRab11B/AthSGBP (Arabidopsis Rab GTPase homolog A1d), GTP binding [Arabidopsis thaliana] (TAIR:AT4G18800.1); similar to putative GTP-binding protein [Gossypium hirsutum] (GB:AAT64010.1); contains InterPro domain Small GTP-binding protein domain; (InterPro:IPR005225); contains InterPro domain Ras small GTPase, Rab type; (InterPro:IPR003579); contains InterPro domain Sigma-54 factor, interaction region; (InterPro:IPR002078); contains InterPro domain Ras GTPase; (InterPro:IPR001806); contains InterPro domain Ras; (InterPro:IPR013753)</t>
  </si>
  <si>
    <t xml:space="preserve">AT5G45750</t>
  </si>
  <si>
    <t xml:space="preserve">245499_at</t>
  </si>
  <si>
    <t xml:space="preserve">AT4G16480.1</t>
  </si>
  <si>
    <t xml:space="preserve">Encodes a high affinity H+:&lt;i&gt;myo&lt;/i&gt;-inositol symporter. The only other compound shown to be transported was pinitol, a methylated derivative of &lt;i&gt;myo&lt;/i&gt;-inositol.</t>
  </si>
  <si>
    <t xml:space="preserve">AT4G16480</t>
  </si>
  <si>
    <t xml:space="preserve">254294_at</t>
  </si>
  <si>
    <t xml:space="preserve">rhomboid family protein; similar to ATRBL2 (ARABIDOPSIS THALIANA RHOMBOID-LIKE 2), serine-type endopeptidase [Arabidopsis thaliana] (TAIR:AT1G63120.1); similar to membrane protein [Saccharum hybrid cultivar H65-7052] (GB:AAA02747.1); contains InterPro domain Prismane-like; (InterPro:IPR011254); contains InterPro domain Rhomboid-like protein; (InterPro:IPR002610)</t>
  </si>
  <si>
    <t xml:space="preserve">AT4G23070</t>
  </si>
  <si>
    <t xml:space="preserve">248868_at</t>
  </si>
  <si>
    <t xml:space="preserve">VQ motif-containing protein; similar to VQ motif-containing protein [Arabidopsis thaliana] (TAIR:AT2G35230.1); similar to putative hydroxyproline-rich glycoprotein [Oryza sativa] (GB:AAL67588.1); similar to Os10g0577200 [Oryza sativa (japonica cultivar-group)] (GB:NP_001065489.1); contains InterPro domain VQ; (InterPro:IPR008889)</t>
  </si>
  <si>
    <t xml:space="preserve">AT5G46780</t>
  </si>
  <si>
    <t xml:space="preserve">266097_at</t>
  </si>
  <si>
    <t xml:space="preserve">AT2G37970.1</t>
  </si>
  <si>
    <t xml:space="preserve">SOUL heme-binding family protein; similar to SOUL heme-binding family protein [Arabidopsis thaliana] (TAIR:AT3G10130.1); similar to SOUL heme-binding protein; Bacterial regulatory factor, effector [Medicago truncatula] (GB:ABE83861.1)</t>
  </si>
  <si>
    <t xml:space="preserve">AT2G37970</t>
  </si>
  <si>
    <t xml:space="preserve">249566_at</t>
  </si>
  <si>
    <t xml:space="preserve">AT5G38450.1, CYP735A1</t>
  </si>
  <si>
    <t xml:space="preserve">member of CYP709A, member of CYP709A</t>
  </si>
  <si>
    <t xml:space="preserve">AT5G38450</t>
  </si>
  <si>
    <t xml:space="preserve">264512_at</t>
  </si>
  <si>
    <t xml:space="preserve">similar to unknown protein [Arabidopsis thaliana] (TAIR:AT1G57610.2); similar to Os12g0122100 [Oryza sativa (japonica cultivar-group)] (GB:NP_001066028.1); similar to hypothetical protein LOC_Os11g03130 [Oryza sativa (japonica cultivar-group)] (GB:ABA91271.1); similar to Os01g0817000 [Oryza sativa (japonica cultivar-group)] (GB:NP_001044621.1); contains InterPro domain Protein of unknown function DUF607; (InterPro:IPR006769)</t>
  </si>
  <si>
    <t xml:space="preserve">AT1G09575</t>
  </si>
  <si>
    <t xml:space="preserve">262359_at</t>
  </si>
  <si>
    <t xml:space="preserve">263106_at</t>
  </si>
  <si>
    <t xml:space="preserve">zinc finger (CCCH-type) family protein / RNA recognition motif (RRM)-containing protein; similar to RNA recognition motif (RRM)-containing protein [Arabidopsis thaliana] (TAIR:AT3G52980.1); similar to Os08g0126700 [Oryza sativa (japonica cultivar-group)] (GB:NP_001060899.1); similar to RRM-containing protein-like [Oryza sativa (japonica cultivar-group)] (GB:BAC55605.1); contains InterPro domain Nucleotide-binding, alpha-beta plait; (InterPro:IPR012677); contains InterPro domain Zinc finger, CCCH-type; (InterPro:IPR000571); contains InterPro domain RNA-binding region RNP-1 (RNA recognition motif); (InterPro:IPR000504)</t>
  </si>
  <si>
    <t xml:space="preserve">AT2G05160</t>
  </si>
  <si>
    <t xml:space="preserve">252387_at</t>
  </si>
  <si>
    <t xml:space="preserve">aldose 1-epimerase family protein; similar to aldose 1-epimerase family protein [Arabidopsis thaliana] (TAIR:AT5G15140.1); similar to Galactose mutarotase-like [Medicago truncatula] (GB:ABE81353.1); contains InterPro domain Galactose mutarotase-like; (InterPro:IPR011013); contains InterPro domain Aldose 1-epimerase; (InterPro:IPR008183)</t>
  </si>
  <si>
    <t xml:space="preserve">AT3G47800</t>
  </si>
  <si>
    <t xml:space="preserve">253630_at</t>
  </si>
  <si>
    <t xml:space="preserve">AFG1-like ATPase family protein; similar to ATPase [Arabidopsis thaliana] (TAIR:AT4G28070.2); similar to PREDICTED: similar to lactation elevated 1 [Gallus gallus] (GB:XP_419799.2); similar to Os08g0265500 [Oryza sativa (japonica cultivar-group)] (GB:NP_001061401.1); contains InterPro domain AFG1-like ATPase; (InterPro:IPR005654)</t>
  </si>
  <si>
    <t xml:space="preserve">AT4G30490</t>
  </si>
  <si>
    <t xml:space="preserve">251489_at</t>
  </si>
  <si>
    <t xml:space="preserve">similar to F-box family protein [Arabidopsis thaliana] (TAIR:AT3G60040.1)</t>
  </si>
  <si>
    <t xml:space="preserve">AT3G59460</t>
  </si>
  <si>
    <t xml:space="preserve">248607_at</t>
  </si>
  <si>
    <t xml:space="preserve">ATCP1</t>
  </si>
  <si>
    <t xml:space="preserve">AtCP1 encodes a novel Ca2+-binding protein, which shares sequence similarities with calmodulins. The expression of AtCP1 is induced by NaCl.</t>
  </si>
  <si>
    <t xml:space="preserve">AT5G49480</t>
  </si>
  <si>
    <t xml:space="preserve">261211_at</t>
  </si>
  <si>
    <t xml:space="preserve">AT1G12780.1</t>
  </si>
  <si>
    <t xml:space="preserve">Encodes a UDP-glucose epimerase that catalyzes the interconversion of the sugar nucleotides UDP-glucose UDP-galactose via a UDP-4-keto-hexose intermediate. Responsive to stress.</t>
  </si>
  <si>
    <t xml:space="preserve">AT1G12780</t>
  </si>
  <si>
    <t xml:space="preserve">246337_at</t>
  </si>
  <si>
    <t xml:space="preserve">AT3G44910.1, ATCHX12</t>
  </si>
  <si>
    <t xml:space="preserve">AT3G44910</t>
  </si>
  <si>
    <t xml:space="preserve">259803_at</t>
  </si>
  <si>
    <t xml:space="preserve">PATL1</t>
  </si>
  <si>
    <t xml:space="preserve">novel cell-plate-associated protein that is related in sequence to proteins involved in membrane trafficking in other eukaryotes</t>
  </si>
  <si>
    <t xml:space="preserve">AT1G72150</t>
  </si>
  <si>
    <t xml:space="preserve">252315_at</t>
  </si>
  <si>
    <t xml:space="preserve">AT3G48690.1</t>
  </si>
  <si>
    <t xml:space="preserve">Encodes a protein with carboxylesterase whose activity was tested using both pNA and 2,4-D-methyl.</t>
  </si>
  <si>
    <t xml:space="preserve">AT3G48690</t>
  </si>
  <si>
    <t xml:space="preserve">250781_at</t>
  </si>
  <si>
    <t xml:space="preserve">AT5G05410.1, DREB2A</t>
  </si>
  <si>
    <t xml:space="preserve">Encodes a transcription factor that specifically binds to DRE/CRT cis elements (responsive to drought and low-temperature stress).  Belongs to the DREB subfamily A-2 of ERF/AP2 transcription factor family (DREB2A). There are eight members in this subfamily including DREB2B.  The protein contains one AP2 domain. Overexpression of transcriptional activation domain of DREB2A resulted in significant drought stress tolerance but only slight freezing tolerance in transgenic Arabidopsis plants. Microarray and RNA gel blot analyses revealed that DREB2A regulates expression of many water stressñinducible genes., Encodes a transcription factor that specifically binds to DRE/CRT cis elements (responsive to drought and low-temperature stress).  Belongs to the DREB subfamily A-2 of ERF/AP2 transcription factor family (DREB2A). There are eight members in this subfamily including DREB2B.  The protein contains one AP2 domain. Overexpression of transcriptional activation domain of DREB2A resulted in significant drought stress tolerance but only slight freezing tolerance in transgenic Arabidopsis plants. Microarray and RNA gel blot analyses revealed that DREB2A regulates expression of many water stressñinducible genes.</t>
  </si>
  <si>
    <t xml:space="preserve">AT5G05410</t>
  </si>
  <si>
    <t xml:space="preserve">260248_at</t>
  </si>
  <si>
    <t xml:space="preserve">ATHSP101</t>
  </si>
  <si>
    <t xml:space="preserve">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t>
  </si>
  <si>
    <t xml:space="preserve">AT1G74310</t>
  </si>
  <si>
    <t xml:space="preserve">254839_at</t>
  </si>
  <si>
    <t xml:space="preserve">stress-inducible protein, putative; similar to stress-inducible protein, putative [Arabidopsis thaliana] (TAIR:AT1G12270.1); similar to stress-inducible protein, putative [Arabidopsis thaliana] (TAIR:AT1G62740.1); similar to Os02g0644100 [Oryza sativa (japonica cultivar-group)] (GB:NP_001047563.1); similar to Os04g0538000 [Oryza sativa (japonica cultivar-group)] (GB:NP_001053429.1); similar to Heat shock protein STI (Stress-inducible protein) (GmSTI) (GB:Q43468); contains InterPro domain Tetratricopeptide region; (InterPro:IPR013026); contains InterPro domain Tetratricopeptide TPR_1; (InterPro:IPR001440); contains InterPro domain Protein prenyltransferase; (InterPro:IPR008940); contains InterPro domain Tetratricopeptide TPR_2; (InterPro:IPR013105); contains InterPro domain Tetratricopeptide-like helical; (InterPro:IPR011990), binding; similar to stress-inducible protein, putative [Arabidopsis thaliana] (TAIR:AT1G12270.1); similar to stress-inducible protein, putative [Arabidopsis thaliana] (TAIR:AT1G62740.1); similar to Os02g0644100 [Oryza sativa (japonica cultivar-group)] (GB:NP_001047563.1); similar to Os04g0538000 [Oryza sativa (japonica cultivar-group)] (GB:NP_001053429.1); similar to Heat shock protein STI (Stress-inducible protein) (GmSTI) (GB:Q43468); contains InterPro domain Tetratricopeptide region; (InterPro:IPR013026); contains InterPro domain Tetratricopeptide TPR_1; (InterPro:IPR001440); contains InterPro domain Protein prenyltransferase; (InterPro:IPR008940); contains InterPro domain Tetratricopeptide TPR_2; (InterPro:IPR013105); contains InterPro domain Tetratricopeptide-like helical; (InterPro:IPR011990); contains InterPro domain Heat shock chaperonin-binding; (InterPro:IPR006636)</t>
  </si>
  <si>
    <t xml:space="preserve">AT4G12400</t>
  </si>
  <si>
    <t xml:space="preserve">267335_s_at</t>
  </si>
  <si>
    <t xml:space="preserve">glycosyl hydrolase family 17 protein; Identical to Putative glucan endo-1,3-beta-glucosidase 8 precursor (EC 3.2.1.39) ((1-&gt;3)-beta-glucan endohydrolase 8) ((1-&gt;3)-beta-glucanase 8) (Beta- 1,3-endoglucanase 8) (Beta-1,3-glucanase 8) [Arabidopsis Thaliana] (GB:Q6NKW9;GB:Q67XG3;GB:Q9XIR7); similar to glycosyl hydrolase family 17 protein [Arabidopsis thaliana] (TAIR:AT5G18220.1); similar to glycosyl hydrolase family 17 protein [Arabidopsis thaliana] (TAIR:AT3G04010.1); similar to glycosyl hydrolase family 17 protein [Arabidopsis thaliana] (TAIR:AT2G19440.1); similar to beta-1,3-glucanase, acidic [Coffea arabica] (GB:AAQ90287.1); similar to Os03g0792800 [Oryza sativa (japonica cultivar-group)] (GB:NP_001051526.1); contains InterPro domain X8; (InterPro:IPR012946); contains InterPro domain Glycoside hydrolase, family 17; (InterPro:IPR000490), hydrolase, hydrolyzing O-glycosyl compounds; Identical to Putative glucan endo-1,3-beta-glucosidase 8 precursor (EC 3.2.1.39) ((1-&gt;3)-beta-glucan endohydrolase 8) ((1-&gt;3)-beta-glucanase 8) (Beta- 1,3-endoglucanase 8) (Beta-1,3-glucanase 8) [Arabidopsis Thaliana] (GB:Q6NKW9;GB:Q67XG3;GB:Q9XIR7); similar to glycosyl hydrolase family 17 protein [Arabidopsis thaliana] (TAIR:AT5G18220.1); similar to glycosyl hydrolase family 17 protein [Arabidopsis thaliana] (TAIR:AT3G04010.1); similar to glycosyl hydrolase family 17 protein [Arabidopsis thaliana] (TAIR:AT2G19440.1); similar to beta-1,3-glucanase, acidic [Coffea arabica] (GB:AAQ90287.1); similar to Os03g0792800 [Oryza sativa (japonica cultivar-group)] (GB:NP_001051526.1); contains InterPro domain X8; (InterPro:IPR012946); contains InterPro domain Glycoside hydrolase, family 17; (InterPro:IPR000490), glycosyl hydrolase family 17 protein; similar to glycosyl hydrolase family 17 protein [Arabidopsis thaliana] (TAIR:AT5G18220.1); similar to hydrolase, hydrolyzing O-glycosyl compounds [Arabidopsis thaliana] (TAIR:AT1G64760.2); similar to glycosyl hydrolase family 17 protein [Arabidopsis thaliana] (TAIR:AT3G04010.1); similar to beta-1,3-glucanase, acidic [Coffea arabica] (GB:AAQ90287.1); similar to Os03g0792800 [Oryza sativa (japonica cultivar-group)] (GB:NP_001051526.1); contains InterPro domain X8; (InterPro:IPR012946); contains InterPro domain Glycoside hydrolase, family 17; (InterPro:IPR000490)</t>
  </si>
  <si>
    <t xml:space="preserve">267388_at</t>
  </si>
  <si>
    <t xml:space="preserve">glycosyl hydrolase family 1 protein; similar to glycosyl hydrolase family 1 protein [Arabidopsis thaliana] (TAIR:AT5G44640.1); similar to glycosyl hydrolase family 1 protein [Arabidopsis thaliana] (TAIR:AT5G42260.1); similar to glycosyl hydrolase family 1 protein [Arabidopsis thaliana] (TAIR:AT2G25630.1); similar to Glycoside hydrolase, family 1 [Medicago truncatula] (GB:ABE83886.1); contains InterPro domain Glycoside hydrolase, family 1; (InterPro:IPR001360)</t>
  </si>
  <si>
    <t xml:space="preserve">AT2G44450</t>
  </si>
  <si>
    <t xml:space="preserve">253246_at</t>
  </si>
  <si>
    <t xml:space="preserve">similar to unknown protein [Arabidopsis thaliana] (TAIR:AT2G16385.1)</t>
  </si>
  <si>
    <t xml:space="preserve">AT4G34600</t>
  </si>
  <si>
    <t xml:space="preserve">260885_at</t>
  </si>
  <si>
    <t xml:space="preserve">AT1G29230.1, CIPK18</t>
  </si>
  <si>
    <t xml:space="preserve">Encodes a member of the SNF1-related kinase (SnRK) gene family (SnRK3.20), which has also been reported as a member of the CBL-interacting protein kinases (CIPK18)., Encodes a member of the SNF1-related kinase (SnRK) gene family (SnRK3.20), which has also been reported as a member of the CBL-interacting protein kinases (CIPK18).</t>
  </si>
  <si>
    <t xml:space="preserve">AT1G29230</t>
  </si>
  <si>
    <t xml:space="preserve">246873_at</t>
  </si>
  <si>
    <t xml:space="preserve">similar to unknown protein [Arabidopsis thaliana] (TAIR:AT3G44170.1)</t>
  </si>
  <si>
    <t xml:space="preserve">AT5G26100</t>
  </si>
  <si>
    <t xml:space="preserve">261193_at</t>
  </si>
  <si>
    <t xml:space="preserve">similar to unknown protein [Arabidopsis thaliana] (TAIR:AT1G32928.1)</t>
  </si>
  <si>
    <t xml:space="preserve">AT1G32920</t>
  </si>
  <si>
    <t xml:space="preserve">251016_at</t>
  </si>
  <si>
    <t xml:space="preserve">allergen V5/Tpx-1-related family protein; similar to pathogenesis-related protein, putative [Arabidopsis thaliana] (TAIR:AT3G09590.1); similar to pathogenisis-related protein 1.1 [Triticum aestivum] (GB:CAA07473.1); contains InterPro domain Allergen V5/Tpx-1 related; (InterPro:IPR001283)</t>
  </si>
  <si>
    <t xml:space="preserve">AT5G02730</t>
  </si>
  <si>
    <t xml:space="preserve">262113_at</t>
  </si>
  <si>
    <t xml:space="preserve">late embryogenesis abundant 3 family protein / LEA3 family protein; similar to SAG21 (SENESCENCE-ASSOCIATED GENE 21) [Arabidopsis thaliana] (TAIR:AT4G02380.1); similar to late embryogenis abundant protein 5 [Nicotiana tabacum] (GB:AAC06242.1); contains InterPro domain Late embryogenesis abundant protein 3; (InterPro:IPR004926)</t>
  </si>
  <si>
    <t xml:space="preserve">AT1G02820</t>
  </si>
  <si>
    <t xml:space="preserve">263754_at</t>
  </si>
  <si>
    <t xml:space="preserve">DNAJ heat shock N-terminal domain-containing protein; similar to DNAJ heat shock N-terminal domain-containing protein [Arabidopsis thaliana] (TAIR:AT4G39150.1); similar to Os09g0493800 [Oryza sativa (japonica cultivar-group)] (GB:NP_001063548.1); similar to DnaJ-like protein [Brassica juncea] (GB:AAW50121.1); similar to Os05g0543700 [Oryza sativa (japonica cultivar-group)] (GB:NP_001056206.1); contains InterPro domain Heat shock protein DnaJ; (InterPro:IPR003095); contains InterPro domain Heat shock protein DnaJ, N-terminal; (InterPro:IPR001623)</t>
  </si>
  <si>
    <t xml:space="preserve">AT2G21510</t>
  </si>
  <si>
    <t xml:space="preserve">258570_at</t>
  </si>
  <si>
    <t xml:space="preserve">PPCK2</t>
  </si>
  <si>
    <t xml:space="preserve">Encodes a second Arabidopsis phosphoenolpyruvate carboxylase kinase gene product with a different expression pattern from PPCK1. Expression of the gene is upregulated by exposure of the plant to light.</t>
  </si>
  <si>
    <t xml:space="preserve">AT3G04530</t>
  </si>
  <si>
    <t xml:space="preserve">248434_at</t>
  </si>
  <si>
    <t xml:space="preserve">23.5 kDa mitochondrial small heat shock protein (HSP23.5-M); similar to ATHSP23.6-MITO (MITOCHONDRION-LOCALIZED SMALL HEAT SHOCK PROTEIN 23.6) [Arabidopsis thaliana] (TAIR:AT4G25200.1); similar to LMW heat shock protein [Euphorbia esula] (GB:AAF37726.1); contains InterPro domain Heat shock protein Hsp20; (InterPro:IPR002068)</t>
  </si>
  <si>
    <t xml:space="preserve">AT5G51440</t>
  </si>
  <si>
    <t xml:space="preserve">262264_at</t>
  </si>
  <si>
    <t xml:space="preserve">patched family protein; similar to patched family protein [Arabidopsis thaliana] (TAIR:AT4G38350.1); similar to hypothetical protein SNOG_13186 [Phaeosphaeria nodorum SN15] (GB:EAT79513.1); similar to hypothetical protein MG00819.4 [Magnaporthe grisea 70-15] (GB:XP_368425.1); similar to H0409D10.4 [Oryza sativa (indica cultivar-group)] (GB:CAH66746.1); contains InterPro domain Niemann-Pick C type protein; (InterPro:IPR004765); contains InterPro domain Patched; (InterPro:IPR003392); contains InterPro domain Sterol-sensing 5TM box; (InterPro:IPR000731)</t>
  </si>
  <si>
    <t xml:space="preserve">AT1G42470</t>
  </si>
  <si>
    <t xml:space="preserve">262318_at</t>
  </si>
  <si>
    <t xml:space="preserve">transferase family protein; similar to transferase family protein [Arabidopsis thaliana] (TAIR:AT2G40230.1); similar to Os01g0382200 [Oryza sativa (japonica cultivar-group)] (GB:NP_001043090.1); similar to Os01g0104900 [Oryza sativa (japonica cultivar-group)] (GB:NP_001041768.1); similar to putative hydroxyanthranilate hydroxycinnamoyltransferase 2 [Oryza sativa (japonica cultivar-group)] (GB:BAD68809.1); contains InterPro domain Transferase; (InterPro:IPR003480)</t>
  </si>
  <si>
    <t xml:space="preserve">AT1G27620</t>
  </si>
  <si>
    <t xml:space="preserve">246631_at</t>
  </si>
  <si>
    <t xml:space="preserve">similar to unknown protein [Arabidopsis thaliana] (TAIR:AT3G20510.1); similar to hypothetical protein 11 [Plantago major] (GB:CAJ34819.1); similar to Os03g0584300 [Oryza sativa (japonica cultivar-group)] (GB:NP_001050565.1); similar to Os03g0568500 [Oryza sativa (japonica cultivar-group)] (GB:NP_001050510.1); contains InterPro domain Protein of unknown function UPF0136, Transmembrane; (InterPro:IPR005349)</t>
  </si>
  <si>
    <t xml:space="preserve">AT1G50740</t>
  </si>
  <si>
    <t xml:space="preserve">249883_at</t>
  </si>
  <si>
    <t xml:space="preserve">AT5G22900.1, ATCHX3</t>
  </si>
  <si>
    <t xml:space="preserve">AT5G22900</t>
  </si>
  <si>
    <t xml:space="preserve">260401_at</t>
  </si>
  <si>
    <t xml:space="preserve">band 7 family protein; similar to band 7 family protein [Arabidopsis thaliana] (TAIR:AT5G62740.1); similar to hypersensitive-induced response protein [Cucumis sativus] (GB:AAQ72788.1); contains InterPro domain Band 7 protein; (InterPro:IPR001107)</t>
  </si>
  <si>
    <t xml:space="preserve">AT1G69840</t>
  </si>
  <si>
    <t xml:space="preserve">252278_at</t>
  </si>
  <si>
    <t xml:space="preserve">AT3G49530.1</t>
  </si>
  <si>
    <t xml:space="preserve">ANAC062 (Arabidopsis NAC domain containing protein 62); transcription factor; similar to TIP (TCV-INTERACTING PROTEIN), transcription factor [Arabidopsis thaliana] (TAIR:AT5G24590.2); similar to No apical meristem (NAM) protein [Medicago truncatula] (GB:ABE84505.1); contains InterPro domain No apical meristem (NAM) protein; (InterPro:IPR003441)</t>
  </si>
  <si>
    <t xml:space="preserve">AT3G49530</t>
  </si>
  <si>
    <t xml:space="preserve">247279_at</t>
  </si>
  <si>
    <t xml:space="preserve">AGP1</t>
  </si>
  <si>
    <t xml:space="preserve">Encodes arabinogalactan-protein (AGP1).</t>
  </si>
  <si>
    <t xml:space="preserve">AT5G64310</t>
  </si>
  <si>
    <t xml:space="preserve">252045_at</t>
  </si>
  <si>
    <t xml:space="preserve">U-box domain-containing protein; similar to U-box domain-containing protein [Arabidopsis thaliana] (TAIR:AT2G35930.1); similar to U-box protein [Capsicum annuum] (GB:ABA59556.1); contains InterPro domain Armadillo-like helical; (InterPro:IPR011989); contains InterPro domain U box; (InterPro:IPR003613)</t>
  </si>
  <si>
    <t xml:space="preserve">AT3G52450</t>
  </si>
  <si>
    <t xml:space="preserve">249752_at</t>
  </si>
  <si>
    <t xml:space="preserve">similar to unknown protein [Arabidopsis thaliana] (TAIR:AT5G24655.1); similar to unknown protein [Brassica rapa subsp. pekinensis] (GB:AAQ92331.1)</t>
  </si>
  <si>
    <t xml:space="preserve">AT5G24660</t>
  </si>
  <si>
    <t xml:space="preserve">254120_at</t>
  </si>
  <si>
    <t xml:space="preserve">mitochondrial substrate carrier family protein; similar to mitochondrial substrate carrier family protein [Arabidopsis thaliana] (TAIR:AT2G22500.1); similar to putative mitochondrial dicarboxylate carrier protein [Trifolium pratense] (GB:BAE71294.1); contains InterPro domain Mitochondrial carrier protein; (InterPro:IPR002067); contains InterPro domain Mitochondrial substrate carrier; (InterPro:IPR001993)</t>
  </si>
  <si>
    <t xml:space="preserve">AT4G24570</t>
  </si>
  <si>
    <t xml:space="preserve">267038_at</t>
  </si>
  <si>
    <t xml:space="preserve">integral membrane protein, putative; similar to unknown protein [Arabidopsis thaliana] (TAIR:AT2G36330.1); similar to hypothetical protein [Oryza sativa (japonica cultivar-group)] (GB:AAO60016.1); similar to Os03g0817100 [Oryza sativa (japonica cultivar-group)] (GB:NP_001051699.1); similar to Os05g0344400 [Oryza sativa (japonica cultivar-group)] (GB:NP_001055254.1); contains InterPro domain Protein of unknown function DUF588; (InterPro:IPR006702)</t>
  </si>
  <si>
    <t xml:space="preserve">AT2G38480</t>
  </si>
  <si>
    <t xml:space="preserve">256681_at</t>
  </si>
  <si>
    <t xml:space="preserve">SPP2</t>
  </si>
  <si>
    <t xml:space="preserve">sucrose-phosphatase (SPP2)</t>
  </si>
  <si>
    <t xml:space="preserve">AT3G52340</t>
  </si>
  <si>
    <t xml:space="preserve">266200_at</t>
  </si>
  <si>
    <t xml:space="preserve">SPX (SYG1/Pho81/XPR1) domain-containing protein / zinc finger (C3HC4-type RING finger) protein-related; similar to SPX (SYG1/Pho81/XPR1) domain-containing protein / zinc finger (C3HC4-type RING finger) protein-related [Arabidopsis thaliana] (TAIR:AT1G02860.1); similar to Zinc finger, RING-type; SPX, N-terminal [Medicago truncatula] (GB:ABE85047.1); similar to Os03g0650900 [Oryza sativa (japonica cultivar-group)] (GB:NP_001050788.1); contains InterPro domain SPX, N-terminal; (InterPro:IPR004331); contains InterPro domain Zinc finger, RING-type; (InterPro:IPR001841)</t>
  </si>
  <si>
    <t xml:space="preserve">AT2G38920</t>
  </si>
  <si>
    <t xml:space="preserve">246336_at</t>
  </si>
  <si>
    <t xml:space="preserve">ATCHX4</t>
  </si>
  <si>
    <t xml:space="preserve">AT3G44900</t>
  </si>
  <si>
    <t xml:space="preserve">248880_at</t>
  </si>
  <si>
    <t xml:space="preserve">similar to unknown protein [Arabidopsis thaliana] (TAIR:AT4G17860.1); similar to Protein of unknown function DUF239, plant [Medicago truncatula] (GB:ABE93923.1); similar to Os07g0205500 [Oryza sativa (japonica cultivar-group)] (GB:NP_001059148.1); similar to Os07g0573400 [Oryza sativa (japonica cultivar-group)] (GB:NP_001060067.1); contains InterPro domain Protein of unknown function DUF239, plant; (InterPro:IPR004314)</t>
  </si>
  <si>
    <t xml:space="preserve">AT5G46200</t>
  </si>
  <si>
    <t xml:space="preserve">264787_at</t>
  </si>
  <si>
    <t xml:space="preserve">ERD7</t>
  </si>
  <si>
    <t xml:space="preserve">Identified as drought-inducible gene by differential hybridization. Upregulated by high light, drought, cold and salt stress determined by microarray analysis.</t>
  </si>
  <si>
    <t xml:space="preserve">AT2G17840</t>
  </si>
  <si>
    <t xml:space="preserve">261749_at</t>
  </si>
  <si>
    <t xml:space="preserve">ERD14</t>
  </si>
  <si>
    <t xml:space="preserve">Encodes a dehydrin protein whose expression is induced early on in response to dehydration stress. This gene's expression to cold occurs in two waves, with early induction occurring within 1 h and secondary induction occurring 5 h after the beginning of cold stress.  Expression is also induced in response to ABA but not in response to 2,4-D, BA, and GA3.  ERD14 protein is capable of binding Ca2+, especially when the protein is phosphorylated.</t>
  </si>
  <si>
    <t xml:space="preserve">AT1G76180</t>
  </si>
  <si>
    <t xml:space="preserve">257349_at</t>
  </si>
  <si>
    <t xml:space="preserve">similar to unknown protein [Arabidopsis thaliana] (TAIR:AT1G06750.1); similar to conserved hypothetical protein [Medicago truncatula] (GB:ABE83048.1); contains domain no description (G3D.3.40.50.300); contains domain P-loop containing nucleoside triphosphate hydrolases (SSF52540)</t>
  </si>
  <si>
    <t xml:space="preserve">AT2G30630</t>
  </si>
  <si>
    <t xml:space="preserve">254605_at</t>
  </si>
  <si>
    <t xml:space="preserve">ankyrin protein kinase, putative; similar to ankyrin protein kinase, putative [Arabidopsis thaliana] (TAIR:AT3G58760.1); similar to flag-tagged protein kinase domain of putative mitogen-activated protein kinase kinase kinase [synthetic construct] (GB:ABK06434.1); contains InterPro domain Protein kinase-like; (InterPro:IPR011009); contains InterPro domain Protein kinase; (InterPro:IPR000719); contains InterPro domain Tyrosine protein kinase; (InterPro:IPR001245); contains InterPro domain Ankyrin; (InterPro:IPR002110)</t>
  </si>
  <si>
    <t xml:space="preserve">AT4G18950</t>
  </si>
  <si>
    <t xml:space="preserve">248116_at</t>
  </si>
  <si>
    <t xml:space="preserve">AT5G55020.1, MYB120</t>
  </si>
  <si>
    <t xml:space="preserve">Encodes a putative transcription factor, member of the R2R3 factor gene family (MYB120)., Encodes a putative transcription factor, member of the R2R3 factor gene family (MYB120).</t>
  </si>
  <si>
    <t xml:space="preserve">AT5G55020</t>
  </si>
  <si>
    <t xml:space="preserve">259137_at</t>
  </si>
  <si>
    <t xml:space="preserve">calcium-binding EF hand family protein; similar to calcium-binding EF hand family protein [Arabidopsis thaliana] (TAIR:AT5G04170.1); similar to Os11g0140600 [Oryza sativa (japonica cultivar-group)] (GB:NP_001065711.1); similar to EF hand family protein, expressed [Oryza sativa (japonica cultivar-group)] (GB:ABG21877.1); similar to Os12g0137100 [Oryza sativa (japonica cultivar-group)] (GB:NP_001066106.1); contains InterPro domain Calcium-binding EF-hand; (InterPro:IPR002048), calcium-binding EF hand family protein; similar to calcium-binding EF hand family protein [Arabidopsis thaliana] (TAIR:AT5G04170.1); similar to Os11g0140600 [Oryza sativa (japonica cultivar-group)] (GB:NP_001065711.1); similar to EF hand family protein, expressed [Oryza sativa (japonica cultivar-group)] (GB:ABG21877.1); similar to Os12g0137100 [Oryza sativa (japonica cultivar-group)] (GB:NP_001066106.1); contains InterPro domain EF-Hand type; (InterPro:IPR011992); contains InterPro domain Calcium-binding EF-hand; (InterPro:IPR002048), calcium-binding EF hand family protein; similar to calcium-binding EF hand family protein [Arabidopsis thaliana] (TAIR:AT5G04170.1); similar to Os11g0140600 [Oryza sativa (japonica cultivar-group)] (GB:NP_001065711.1); similar to Os12g0137100 [Oryza sativa (japonica cultivar-group)] (GB:NP_001066106.1); similar to putative cysteine protease [Pisum sativum] (GB:CAB63845.1); contains InterPro domain EF-Hand type; (InterPro:IPR011992); contains InterPro domain Calcium-binding EF-hand; (InterPro:IPR002048), calcium ion binding; similar to calcium-binding EF hand family protein [Arabidopsis thaliana] (TAIR:AT5G04170.1); similar to Os11g0140600 [Oryza sativa (japonica cultivar-group)] (GB:NP_001065711.1); similar to EF hand family protein, expressed [Oryza sativa (japonica cultivar-group)] (GB:ABG21877.1); similar to Os12g0137100 [Oryza sativa (japonica cultivar-group)] (GB:NP_001066106.1); contains InterPro domain EF-Hand type; (InterPro:IPR011992); contains InterPro domain Calcium-binding EF-hand; (InterPro:IPR002048)</t>
  </si>
  <si>
    <t xml:space="preserve">AT3G10300</t>
  </si>
  <si>
    <t xml:space="preserve">258719_at</t>
  </si>
  <si>
    <t xml:space="preserve">pectate lyase family protein; similar to pectate lyase family protein [Arabidopsis thaliana] (TAIR:AT3G55140.1); similar to Os01g0546800 [Oryza sativa (japonica cultivar-group)] (GB:NP_001043284.1); similar to putative pectate lyase [Oryza sativa (japonica cultivar-group)] (GB:BAD73403.1); contains InterPro domain Virulence factor, pectin lyase fold; (InterPro:IPR011050); contains InterPro domain Pectate lyase/Amb allergen; (InterPro:IPR002022); contains InterPro domain Pectolytic enzyme, Pectin lyase fold; (InterPro:IPR012334)</t>
  </si>
  <si>
    <t xml:space="preserve">AT3G09540</t>
  </si>
  <si>
    <t xml:space="preserve">257504_at</t>
  </si>
  <si>
    <t xml:space="preserve">dynein light chain type 1 family protein; similar to dynein light chain, putative [Arabidopsis thaliana] (TAIR:AT3G16120.1); similar to Dynein light chain, type 1 [Medicago truncatula] (GB:ABE93207.1); contains InterPro domain Dynein light chain, type 1; (InterPro:IPR001372)</t>
  </si>
  <si>
    <t xml:space="preserve">AT1G52250</t>
  </si>
  <si>
    <t xml:space="preserve">259520_at</t>
  </si>
  <si>
    <t xml:space="preserve">similar to unknown protein [Arabidopsis thaliana] (TAIR:AT1G62840.1); similar to Os02g0455400 [Oryza sativa (japonica cultivar-group)] (GB:NP_001046773.1); similar to unknown protein [Oryza sativa (japonica cultivar-group)] (GB:BAD19988.1); contains InterPro domain Protein of unknown function DUF1442; (InterPro:IPR009902)</t>
  </si>
  <si>
    <t xml:space="preserve">AT1G12320</t>
  </si>
  <si>
    <t xml:space="preserve">250443_at</t>
  </si>
  <si>
    <t xml:space="preserve">protein kinase family protein; similar to protein kinase, putative [Arabidopsis thaliana] (TAIR:AT5G65530.1); similar to putative receptor protein kinase PERK1 [Oryza sativa (japonica cultivar-group)] (GB:BAD45880.1); similar to Os06g0663900 [Oryza sativa (japonica cultivar-group)] (GB:NP_001058295.1); contains InterPro domain Protein kinase-like; (InterPro:IPR011009); contains InterPro domain Protein kinase; (InterPro:IPR000719); contains InterPro domain Serine/threonine protein kinase, active site; (InterPro:IPR008271)</t>
  </si>
  <si>
    <t xml:space="preserve">AT5G10520</t>
  </si>
  <si>
    <t xml:space="preserve">253323_at</t>
  </si>
  <si>
    <t xml:space="preserve">protein phosphatase 2C family protein / PP2C family protein; similar to protein phosphatase 2C family protein / PP2C family protein [Arabidopsis thaliana] (TAIR:AT5G66080.1); similar to protein phosphatase 2C, putative / PP2C, putative [Arabidopsis thaliana] (TAIR:AT3G51370.1); similar to Os12g0580900 [Oryza sativa (japonica cultivar-group)] (GB:NP_001067133.1); similar to BTH-induced protein phosphatase 2C 2 K2 form [Oryza sativa (indica cultivar-group)] (GB:AAW29521.1); similar to Os03g0761100 [Oryza sativa (japonica cultivar-group)] (GB:NP_001051350.1); contains InterPro domain Protein phosphatase 2C-like; (InterPro:IPR001932)</t>
  </si>
  <si>
    <t xml:space="preserve">AT4G33920</t>
  </si>
  <si>
    <t xml:space="preserve">251975_at</t>
  </si>
  <si>
    <t xml:space="preserve">cell division cycle protein 48, putative / CDC48, putative; Identical to Putative cell division control protein 48 homolog D (AtCDC48d) (Transitional endoplasmic reticulum ATPase D) (CDC48D) [Arabidopsis Thaliana] (GB:Q9SCN8); similar to (Cell division control protein 48 homolog E), ATPase [Arabidopsis thaliana] (TAIR:AT5G03340.1); similar to CDC48 (CELL DIVISION CYCLE 48), ATPase [Arabidopsis thaliana] (TAIR:AT3G09840.1); similar to putative spindle disassembly related protein CDC48 [Nicotiana tabacum] (GB:ABF59516.1); similar to Cell division cycle protein 48 homolog (Valosin-containing protein homolog) (VCP) (GB:P54774); similar to Cell division cycle protein 48 homolog (GB:Q96372); contains InterPro domain Aspartate decarboxylase-like fold; (InterPro:IPR009010); contains InterPro domain AAA-protein subdomain; (InterPro:IPR003960); contains InterPro domain AAA ATPase, CDC48; (InterPro:IPR005938); contains InterPro domain AAA ATPase; (InterPro:IPR003593); contains InterPro domain AAA ATPase VAT, N-terminal; (InterPro:IPR003338); contains InterPro domain AAA ATPase, central region; (InterPro:IPR003959)</t>
  </si>
  <si>
    <t xml:space="preserve">AT3G53230</t>
  </si>
  <si>
    <t xml:space="preserve">267261_at</t>
  </si>
  <si>
    <t xml:space="preserve">similar to unknown protein [Arabidopsis thaliana] (TAIR:AT2G23110.1); similar to PvLEA-18 [Phaseolus vulgaris] (GB:AAC49859.1); similar to hypothetical protein MtrDRAFT_AC144765g23v1 [Medicago truncatula] (GB:ABE87033.1); similar to LEA-18 [Phaseolus vulgaris] (GB:AAF81194.1)</t>
  </si>
  <si>
    <t xml:space="preserve">AT2G23120</t>
  </si>
  <si>
    <t xml:space="preserve">252987_at</t>
  </si>
  <si>
    <t xml:space="preserve">similar to unknown protein [Arabidopsis thaliana] (TAIR:AT1G76270.1); similar to axi 1 [Nicotiana tabacum] (GB:CAA56570.1); contains InterPro domain Protein of unknown function DUF246, plant; (InterPro:IPR004348)</t>
  </si>
  <si>
    <t xml:space="preserve">AT4G38390</t>
  </si>
  <si>
    <t xml:space="preserve">247691_at</t>
  </si>
  <si>
    <t xml:space="preserve">HSP18.2</t>
  </si>
  <si>
    <t xml:space="preserve">encodes a low molecular weight heat shock protein that contains the heat shock element in the promoter region. Expression is induced in response to heat shock.</t>
  </si>
  <si>
    <t xml:space="preserve">AT5G59720</t>
  </si>
  <si>
    <t xml:space="preserve">262901_at</t>
  </si>
  <si>
    <t xml:space="preserve">formin homology 2 domain-containing protein / FH2 domain-containing protein; similar to ATFH8 (FORMIN 8), actin binding / actin filament binding / profilin binding [Arabidopsis thaliana] (TAIR:AT1G70140.1); similar to Pyridoxal-dependent decarboxylase; Actin-binding FH2 [Medicago truncatula] (GB:ABE93173.1); similar to Os02g0739100 [Oryza sativa (japonica cultivar-group)] (GB:NP_001048066.1); contains InterPro domain Actin-binding FH2; (InterPro:IPR003104)</t>
  </si>
  <si>
    <t xml:space="preserve">AT1G59910</t>
  </si>
  <si>
    <t xml:space="preserve">261673_at</t>
  </si>
  <si>
    <t xml:space="preserve">protease inhibitor/seed storage/lipid transfer protein (LTP) family protein; similar to protease inhibitor/seed storage/lipid transfer protein (LTP) family protein [Arabidopsis thaliana] (TAIR:AT1G73560.1); similar to Os06g0711900 [Oryza sativa (japonica cultivar-group)] (GB:NP_001058554.1); similar to lipid transfer protein [Picea abies] (GB:BAA23548.1); contains InterPro domain Plant lipid transfer/seed storage/trypsin-alpha amylase inhibitor; (InterPro:IPR003612)</t>
  </si>
  <si>
    <t xml:space="preserve">AT1G18280</t>
  </si>
  <si>
    <t xml:space="preserve">256633_at</t>
  </si>
  <si>
    <t xml:space="preserve">AT3G28340.1</t>
  </si>
  <si>
    <t xml:space="preserve">Encodes a protein with  putative galacturonosyltransferase activity.</t>
  </si>
  <si>
    <t xml:space="preserve">AT3G28340</t>
  </si>
  <si>
    <t xml:space="preserve">252513_at</t>
  </si>
  <si>
    <t xml:space="preserve">similar to conserved hypothetical protein [Medicago truncatula] (GB:ABE80013.1)</t>
  </si>
  <si>
    <t xml:space="preserve">AT3G46220</t>
  </si>
  <si>
    <t xml:space="preserve">245346_at</t>
  </si>
  <si>
    <t xml:space="preserve">AT4G17090.1, CT-BMY</t>
  </si>
  <si>
    <t xml:space="preserve">Encodes a beta-amylase targeted to the chloroplast. Transgenic BMY8 RNAi lines fail to accumulate maltose during cold shock suggesting that maltose accumulation coincides with BMY8 expression. Apart from maltose, the sugar content of the RNAi lines were similar to wildtype (glucose and sucrose unaffected)., Encodes a beta-amylase targeted to the chloroplast. Transgenic BMY8 RNAi lines fail to accumulate maltose during cold shock suggesting that maltose accumulation coincides with BMY8 expression. Apart from maltose, the sugar content of the RNAi lines were similar to wildtype (glucose and sucrose unaffected).</t>
  </si>
  <si>
    <t xml:space="preserve">AT4G17090</t>
  </si>
  <si>
    <t xml:space="preserve">251059_at</t>
  </si>
  <si>
    <t xml:space="preserve">AT5G01810.1, CIPK15</t>
  </si>
  <si>
    <t xml:space="preserve">Encodes a CBL-interacting serine/threonine protein kinase, also has similarities to SOS2 kinase., Encodes a CBL-interacting serine/threonine protein kinase, also has similarities to SOS2 kinase.</t>
  </si>
  <si>
    <t xml:space="preserve">AT5G01810</t>
  </si>
  <si>
    <t xml:space="preserve">247535_at</t>
  </si>
  <si>
    <t xml:space="preserve">myb family transcription factor; similar to myb family transcription factor [Arabidopsis thaliana] (TAIR:AT5G47390.1); similar to MYBR2 [Malus x domestica] (GB:AAZ20443.1); contains InterPro domain Homeodomain-related; (InterPro:IPR012287); contains InterPro domain Homeodomain-like; (InterPro:IPR009057); contains InterPro domain Myb-like DNA-binding region, SHAQKYF class; (InterPro:IPR006447); contains InterPro domain Myb, DNA-binding; (InterPro:IPR001005); contains InterPro domain Zinc finger, CCHC-type; (InterPro:IPR001878)</t>
  </si>
  <si>
    <t xml:space="preserve">AT5G61620</t>
  </si>
  <si>
    <t xml:space="preserve">250894_s_at</t>
  </si>
  <si>
    <t xml:space="preserve">GDSL-motif lipase/hydrolase family protein; similar to GDSL-motif lipase/hydrolase family protein [Arabidopsis thaliana] (TAIR:AT5G03820.1); similar to Os03g0683800 [Oryza sativa (japonica cultivar-group)] (GB:NP_001050914.1); similar to Lipolytic enzyme, G-D-S-L [Medicago truncatula] (GB:ABE90349.1); contains InterPro domain Lipolytic enzyme, G-D-S-L; (InterPro:IPR001087), GDSL-motif lipase/hydrolase family protein; similar to GDSL-motif lipase/hydrolase family protein [Arabidopsis thaliana] (TAIR:AT5G03810.1); similar to Os03g0683800 [Oryza sativa (japonica cultivar-group)] (GB:NP_001050914.1); similar to Lipolytic enzyme, G-D-S-L [Medicago truncatula] (GB:ABE90349.1); contains InterPro domain Lipolytic enzyme, G-D-S-L; (InterPro:IPR001087)</t>
  </si>
  <si>
    <t xml:space="preserve">247033_at</t>
  </si>
  <si>
    <t xml:space="preserve">SKIP2</t>
  </si>
  <si>
    <t xml:space="preserve">Encodes an SKP1 interacting partner (SKIP2).</t>
  </si>
  <si>
    <t xml:space="preserve">AT5G67250</t>
  </si>
  <si>
    <t xml:space="preserve">249339_at</t>
  </si>
  <si>
    <t xml:space="preserve">DNA binding; similar to hydroxyproline-rich glycoprotein family protein [Arabidopsis thaliana] (TAIR:AT3G26910.2); similar to Os09g0509300 [Oryza sativa (japonica cultivar-group)] (GB:NP_001063628.1); similar to Os04g0394700 [Oryza sativa (japonica cultivar-group)] (GB:NP_001052655.1); similar to hydroxyproline-rich glycoprotein-like [Oryza sativa (japonica cultivar-group)] (GB:BAD38129.1); contains InterPro domain IHF-like DNA-binding; (InterPro:IPR010992)</t>
  </si>
  <si>
    <t xml:space="preserve">AT5G41100</t>
  </si>
  <si>
    <t xml:space="preserve">248082_at</t>
  </si>
  <si>
    <t xml:space="preserve">fimbrin-like protein, putative; Identical to Putative fimbrin-like protein 3 (FIM3) [Arabidopsis Thaliana] (GB:Q9FJ70); similar to fimbrin-like protein, putative [Arabidopsis thaliana] (TAIR:AT5G35700.1); similar to ATFIM1 (Arabidopsis thaliana fimbrin 1), actin binding [Arabidopsis thaliana] (TAIR:AT4G26700.2); similar to fimbrin-like protein, putative [Arabidopsis thaliana] (TAIR:AT2G04750.1); similar to Os02g0588300 [Oryza sativa (japonica cultivar-group)] (GB:NP_001047274.1); similar to Os02g0719100 [Oryza sativa (japonica cultivar-group)] (GB:NP_001047943.1); similar to fimbrin/plastin-like [Triticum aestivum] (GB:AAC49813.1); contains InterPro domain EF-Hand type; (InterPro:IPR011992); contains InterPro domain Calponin-like actin-binding; (InterPro:IPR001715)</t>
  </si>
  <si>
    <t xml:space="preserve">AT5G55400</t>
  </si>
  <si>
    <t xml:space="preserve">266295_at</t>
  </si>
  <si>
    <t xml:space="preserve">AT2G29550.1, TUB7</t>
  </si>
  <si>
    <t xml:space="preserve">Encodes a beta-tubulin that is expressed in leaves, roots and flowers., Encodes a beta-tubulin that is expressed in leaves, roots and flowers.</t>
  </si>
  <si>
    <t xml:space="preserve">AT2G29550</t>
  </si>
  <si>
    <t xml:space="preserve">258132_at</t>
  </si>
  <si>
    <t xml:space="preserve">AT3G24550.1</t>
  </si>
  <si>
    <t xml:space="preserve">encodes an ortholog of Brassica napus proline extensin-like receptor kinase. Expression of the brassica gene is induced by wounding and fungal infection.</t>
  </si>
  <si>
    <t xml:space="preserve">AT3G24550</t>
  </si>
  <si>
    <t xml:space="preserve">247851_at</t>
  </si>
  <si>
    <t xml:space="preserve">lipocalin, putative; similar to temperature-induced lipocalin [Brassica napus] (GB:ABB02398.1); contains InterPro domain Calycin-like; (InterPro:IPR011038); contains InterPro domain Lipocalin-like; (InterPro:IPR013208); contains InterPro domain Lipocalin, bacterial and plant; (InterPro:IPR002446); contains InterPro domain Calycin; (InterPro:IPR012674)</t>
  </si>
  <si>
    <t xml:space="preserve">AT5G58070</t>
  </si>
  <si>
    <t xml:space="preserve">254492_at</t>
  </si>
  <si>
    <t xml:space="preserve">DREPP plasma membrane polypeptide family protein; similar to DREPP plasma membrane polypeptide-related [Arabidopsis thaliana] (TAIR:AT5G44610.1); similar to plasma membrane polypeptide [Nicotiana tabacum] (GB:CAA69901.1); contains InterPro domain DREPP plasma membrane polypeptide; (InterPro:IPR008469)</t>
  </si>
  <si>
    <t xml:space="preserve">AT4G20260</t>
  </si>
  <si>
    <t xml:space="preserve">254926_at</t>
  </si>
  <si>
    <t xml:space="preserve">ACS6</t>
  </si>
  <si>
    <t xml:space="preserve">encodes a a member of the 1-aminocyclopropane-1-carboxylate (ACC) synthase (S-adenosyl-L-methionine methylthioadenosine-lyase, EC 4.4.1.14) gene family</t>
  </si>
  <si>
    <t xml:space="preserve">AT4G11280</t>
  </si>
  <si>
    <t xml:space="preserve">259863_at</t>
  </si>
  <si>
    <t xml:space="preserve">AT1G72630.1</t>
  </si>
  <si>
    <t xml:space="preserve">similar to unknown protein [Arabidopsis thaliana] (TAIR:AT1G17455.1); similar to Os11g0621500 [Oryza sativa (japonica cultivar-group)] (GB:NP_001068300.1); similar to hypothetical protein [Oryza sativa] (GB:AAD27669.1); contains InterPro domain Protein of unknown function DUF1313; (InterPro:IPR009741)</t>
  </si>
  <si>
    <t xml:space="preserve">AT1G72630</t>
  </si>
  <si>
    <t xml:space="preserve">263304_at</t>
  </si>
  <si>
    <t xml:space="preserve">epsin N-terminal homology (ENTH) domain-containing protein / clathrin assembly protein-related; Identical to Clathrin assembly protein At2g01920 [Arabidopsis Thaliana] (GB:Q9SHV5;GB:Q4PSW4); similar to epsin N-terminal homology (ENTH) domain-containing protein / clathrin assembly protein-related [Arabidopsis thaliana] (TAIR:AT1G14686.1); similar to Phosphoinositide-binding clathrin adaptor, N-terminal [Medicago truncatula] (GB:ABE85736.1); similar to Os09g0449500 [Oryza sativa (japonica cultivar-group)] (GB:NP_001063322.1); similar to Os08g0467300 [Oryza sativa (japonica cultivar-group)] (GB:NP_001062002.1); contains InterPro domain Epsin, N-terminal; (InterPro:IPR001026); contains InterPro domain ANTH; (InterPro:IPR011417); contains InterPro domain Phosphoinositide-binding clathrin adaptor, N-terminal; (InterPro:IPR008943)</t>
  </si>
  <si>
    <t xml:space="preserve">AT2G01920</t>
  </si>
  <si>
    <t xml:space="preserve">245189_at</t>
  </si>
  <si>
    <t xml:space="preserve">unknown protein</t>
  </si>
  <si>
    <t xml:space="preserve">AT1G67670</t>
  </si>
  <si>
    <t xml:space="preserve">266562_at</t>
  </si>
  <si>
    <t xml:space="preserve">defense-related protein, putative; similar to glutamine amidotransferase class-I domain-containing protein [Arabidopsis thaliana] (TAIR:AT4G30550.1); similar to defense-related protein [Brassica carinata] (GB:AAK50344.1); contains InterPro domain Glutamine amidotransferase class-I; (InterPro:IPR000991); contains InterPro domain Glutamine amidotransferase superfamily; (InterPro:IPR011702)</t>
  </si>
  <si>
    <t xml:space="preserve">AT2G23970</t>
  </si>
  <si>
    <t xml:space="preserve">246839_at</t>
  </si>
  <si>
    <t xml:space="preserve">similar to unknown protein [Arabidopsis thaliana] (TAIR:AT3G05935.1); similar to hypothetical protein MtrDRAFT_AC149038g24v1 [Medicago truncatula] (GB:ABD32861.1)</t>
  </si>
  <si>
    <t xml:space="preserve">AT5G26720</t>
  </si>
  <si>
    <t xml:space="preserve">265686_at</t>
  </si>
  <si>
    <t xml:space="preserve">similar to zinc finger (C3HC4-type RING finger) family protein [Arabidopsis thaliana] (TAIR:AT2G24480.1)</t>
  </si>
  <si>
    <t xml:space="preserve">AT2G24460</t>
  </si>
  <si>
    <t xml:space="preserve">257350_x_at</t>
  </si>
  <si>
    <t xml:space="preserve">266759_at</t>
  </si>
  <si>
    <t xml:space="preserve">253643_at</t>
  </si>
  <si>
    <t xml:space="preserve">similar to unknown protein [Arabidopsis thaliana] (TAIR:AT5G12010.1); similar to Os01g0582600 [Oryza sativa (japonica cultivar-group)] (GB:NP_001043414.1); similar to Os05g0593000 [Oryza sativa (japonica cultivar-group)] (GB:NP_001056499.1); similar to unknown protein [Oryza sativa (japonica cultivar-group)] (GB:BAD72250.1)</t>
  </si>
  <si>
    <t xml:space="preserve">AT4G29780</t>
  </si>
  <si>
    <t xml:space="preserve">261177_at</t>
  </si>
  <si>
    <t xml:space="preserve">male sterility MS5 family protein; similar to male sterility MS5 family protein [Arabidopsis thaliana] (TAIR:AT5G48850.1); similar to Os05g0506000 [Oryza sativa (japonica cultivar-group)] (GB:NP_001055980.1); similar to unknown [Oryza sativa] (GB:AAC72543.1); contains InterPro domain Tetratricopeptide region; (InterPro:IPR013026); contains InterPro domain Tetratricopeptide TPR_1; (InterPro:IPR001440); contains InterPro domain Tetratricopeptide-like helical; (InterPro:IPR011990)</t>
  </si>
  <si>
    <t xml:space="preserve">AT1G04770</t>
  </si>
  <si>
    <t xml:space="preserve">252053_at</t>
  </si>
  <si>
    <t xml:space="preserve">AT3G52400.1, SYP122, AT3G52400.1, SYP122</t>
  </si>
  <si>
    <t xml:space="preserve">syntaxin protein, syntaxin protein, syntaxin protein, involved in the negative regulation of defense pathways such as programmed cell death, salicylic acid signalling pathway, jasmonic acid signalling pathway, syntaxin protein, involved in the negative regulation of defense pathways such as programmed cell death, salicylic acid signalling pathway, jasmonic acid signalling pathway</t>
  </si>
  <si>
    <t xml:space="preserve">AT3G52400</t>
  </si>
  <si>
    <t xml:space="preserve">265460_at</t>
  </si>
  <si>
    <t xml:space="preserve">calcium-binding protein, putative; similar to PBP1 (PINOID-BINDING PROTEIN 1), calcium ion binding [Arabidopsis thaliana] (TAIR:AT5G54490.1); similar to Os02g0122600 [Oryza sativa (japonica cultivar-group)] (GB:NP_001045728.1); similar to Os06g0683400 [Oryza sativa (japonica cultivar-group)] (GB:NP_001058389.1); similar to EF-hand Ca2+-binding protein CCD1 [Triticum aestivum] (GB:AAF86307.1); contains InterPro domain EF-Hand type; (InterPro:IPR011992); contains InterPro domain Calcium-binding EF-hand; (InterPro:IPR002048)</t>
  </si>
  <si>
    <t xml:space="preserve">AT2G46600</t>
  </si>
  <si>
    <t xml:space="preserve">247208_at</t>
  </si>
  <si>
    <t xml:space="preserve">similar to unknown protein [Arabidopsis thaliana] (TAIR:AT5G25250.1); similar to unknown protein [Arabidopsis thaliana] (TAIR:AT5G25260.1); similar to IMP dehydrogenase/GMP reductase [Medicago truncatula] (GB:ABE86648.1); similar to 80C09_16 [Brassica rapa subsp. pekinensis] (GB:AAZ41827.1); similar to nodulin [Glycine max] (GB:AAC72337.1); contains domain FLOTILLIN-RELATED (PTHR13806); contains domain BAND 7-RELATED (PTHR13806:SF3)</t>
  </si>
  <si>
    <t xml:space="preserve">AT5G64870</t>
  </si>
  <si>
    <t xml:space="preserve">258299_at</t>
  </si>
  <si>
    <t xml:space="preserve">alcohol oxidase-related; similar to alcohol oxidase-related [Arabidopsis thaliana] (TAIR:AT1G03990.1); similar to alcohol oxidase-related [Arabidopsis thaliana] (TAIR:AT4G28570.1); similar to putative alcohol oxidase [Oryza sativa] (GB:AAL31024.1); similar to Os02g0621800 [Oryza sativa (japonica cultivar-group)] (GB:NP_001047464.1); similar to putative alcohol oxidase [Oryza sativa] (GB:AAL31021.1); contains InterPro domain NAD-binding site; (InterPro:IPR000205); contains InterPro domain Glucose-methanol-choline oxidoreductase; (InterPro:IPR000172); contains InterPro domain Long-chain fatty alcohol dehydrogenase; (InterPro:IPR012400); contains InterPro domain FAD-dependent pyridine nucleotide-disulphide oxidoreductase; (InterPro:IPR013027)</t>
  </si>
  <si>
    <t xml:space="preserve">AT3G23410</t>
  </si>
  <si>
    <t xml:space="preserve">253961_at</t>
  </si>
  <si>
    <t xml:space="preserve">AT4G26440.1, WRKY34</t>
  </si>
  <si>
    <t xml:space="preserve">member of WRKY Transcription Factor; Group I, member of WRKY Transcription Factor; Group I</t>
  </si>
  <si>
    <t xml:space="preserve">AT4G26440</t>
  </si>
  <si>
    <t xml:space="preserve">246580_at</t>
  </si>
  <si>
    <t xml:space="preserve">ABC transporter family protein; Identical to White-brown complex homolog protein 14 (WBC14) [Arabidopsis Thaliana] (GB:Q9C6W5;GB:Q9C6R7); similar to ABC transporter family protein [Arabidopsis thaliana] (TAIR:AT4G27420.1); similar to ABC transporter-like protein [Brassica rapa] (GB:ABB97034.1); similar to Os08g0167000 [Oryza sativa (japonica cultivar-group)] (GB:NP_001061077.1); contains InterPro domain ABC-2 type transporter; (InterPro:IPR013525); contains InterPro domain AAA ATPase; (InterPro:IPR003593); contains InterPro domain ABC transporter related; (InterPro:IPR003439)</t>
  </si>
  <si>
    <t xml:space="preserve">AT1G31770</t>
  </si>
  <si>
    <t xml:space="preserve">254733_at</t>
  </si>
  <si>
    <t xml:space="preserve">glycoside hydrolase family 28 protein / polygalacturonase (pectinase) family protein; similar to glycoside hydrolase family 28 protein / polygalacturonase (pectinase) family protein [Arabidopsis thaliana] (TAIR:AT2G15450.1); similar to glycoside hydrolase family 28 protein / polygalacturonase (pectinase) family protein [Arabidopsis thaliana] (TAIR:AT2G15470.1); similar to glycoside hydrolase family 28 protein / polygalacturonase (pectinase) family protein [Arabidopsis thaliana] (TAIR:AT2G40310.1); similar to Exopolygalacturonase precursor (Pollen allergen Pla a 2) (GB:Q6H9K0); contains InterPro domain Virulence factor, pectin lyase fold; (InterPro:IPR011050); contains InterPro domain Glycoside hydrolase, family 28; (InterPro:IPR000743); contains InterPro domain Pectolytic enzyme, Pectin lyase fold; (InterPro:IPR012334); contains InterPro domain Parallel beta-helix repeat; (InterPro:IPR006626)</t>
  </si>
  <si>
    <t xml:space="preserve">AT4G13760</t>
  </si>
  <si>
    <t xml:space="preserve">245661_at</t>
  </si>
  <si>
    <t xml:space="preserve">AT1G28220.1, ATPUP3</t>
  </si>
  <si>
    <t xml:space="preserve">Member of a family of proteins related to PUP1, a purine transporter. May be involved in the transport of purine and purine derivatives such as cytokinins, across the plasma membrane., Member of a family of proteins related to PUP1, a purine transporter. May be involved in the transport of purine and purine derivatives such as cytokinins, across the plasma membrane.</t>
  </si>
  <si>
    <t xml:space="preserve">AT1G28220</t>
  </si>
  <si>
    <t xml:space="preserve">264124_at</t>
  </si>
  <si>
    <t xml:space="preserve">AT1G79360.1</t>
  </si>
  <si>
    <t xml:space="preserve">transporter-related; similar to organic cation transporter-related [Arabidopsis thaliana] (TAIR:AT1G16390.1); similar to putative organic cation transporter [Oryza sativa (japonica cultivar-group)] (GB:BAC83382.1); contains InterPro domain Organic cation transport protein; (InterPro:IPR004749); contains InterPro domain Major facilitator superfamily; (InterPro:IPR007114); contains InterPro domain Major facilitator superfamily MFS_1; (InterPro:IPR011701)</t>
  </si>
  <si>
    <t xml:space="preserve">AT1G79360</t>
  </si>
  <si>
    <t xml:space="preserve">255610_at</t>
  </si>
  <si>
    <t xml:space="preserve">AT4G01190.1</t>
  </si>
  <si>
    <t xml:space="preserve">Type I phosphatidylinositol-4-phosphate 5-kinase, subfamily A. Preferentially phosphorylates PtdIns4P. Expressed in flowers and inflorescence stems.</t>
  </si>
  <si>
    <t xml:space="preserve">AT4G01190</t>
  </si>
  <si>
    <t xml:space="preserve">245167_s_at</t>
  </si>
  <si>
    <t xml:space="preserve">AT2G33110.1, ATVAMP723, SAR1</t>
  </si>
  <si>
    <t xml:space="preserve">member of VAMP72 Gene Family, member of VAMP72 Gene Family, Encodes a member of Synaptobrevin -like protein family.</t>
  </si>
  <si>
    <t xml:space="preserve">247951_at</t>
  </si>
  <si>
    <t xml:space="preserve">oxysterol-binding family protein; similar to oxysterol-binding family protein [Arabidopsis thaliana] (TAIR:AT4G25850.1); similar to Oxysterol-binding protein [Medicago truncatula] (GB:ABD28638.1); contains InterPro domain Oxysterol-binding protein; (InterPro:IPR000648), oxysterol binding; similar to oxysterol-binding family protein [Arabidopsis thaliana] (TAIR:AT4G25850.1); similar to Oxysterol-binding protein [Medicago truncatula] (GB:ABD28638.1); contains InterPro domain Oxysterol-binding protein; (InterPro:IPR000648)</t>
  </si>
  <si>
    <t xml:space="preserve">AT5G57240</t>
  </si>
  <si>
    <t xml:space="preserve">266006_at</t>
  </si>
  <si>
    <t xml:space="preserve">ABC transporter family protein; Identical to White-brown complex homolog protein 2 (WBC2) [Arabidopsis Thaliana] (GB:Q9ZUT0;GB:Q8GYL8); similar to ABC transporter family protein [Arabidopsis thaliana] (TAIR:AT2G39350.1); similar to ABC transporter family protein [Arabidopsis thaliana] (TAIR:AT5G13580.1); similar to ABC transporter family protein [Arabidopsis thaliana] (TAIR:AT3G53510.1); similar to unnamed protein product [Oryza sativa] (GB:BAA90508.1); similar to stigma/style ABC transporter [Nicotiana tabacum] (GB:AAR06252.1); similar to putative ATP-binding-cassette transporter protein [Oryza sativa (japonica cultivar-group)] (GB:AAN64479.1); contains InterPro domain ABC-2 type transporter; (InterPro:IPR013525); contains InterPro domain Pigment precursor permease; (InterPro:IPR005284); contains InterPro domain AAA ATPase; (InterPro:IPR003593); contains InterPro domain ABC transporter related; (InterPro:IPR003439)</t>
  </si>
  <si>
    <t xml:space="preserve">AT2G37360</t>
  </si>
  <si>
    <t xml:space="preserve">251952_at</t>
  </si>
  <si>
    <t xml:space="preserve">histone H2B, putative; Identical to Putative histone H2B.8 (HTB6) [Arabidopsis Thaliana] (GB:Q9LFF6); similar to histone H2B, putative [Arabidopsis thaliana] (TAIR:AT2G37470.1); similar to Probable histone H2B.3 (GB:Q1SU99); contains InterPro domain Histone-fold; (InterPro:IPR009072); contains InterPro domain Histone core; (InterPro:IPR007125); contains InterPro domain Histone-fold/TFIID-TAF/NF-Y; (InterPro:IPR007124); contains InterPro domain Histone H2B; (InterPro:IPR000558)</t>
  </si>
  <si>
    <t xml:space="preserve">AT3G53650</t>
  </si>
  <si>
    <t xml:space="preserve">267414_at</t>
  </si>
  <si>
    <t xml:space="preserve">AT2G34790.1</t>
  </si>
  <si>
    <t xml:space="preserve">EDA28/MEE23 (embryo sac development arrest 28, maternal effect embryo arrest 23); electron carrier; similar to FAD-binding domain-containing protein [Arabidopsis thaliana] (TAIR:AT5G44390.1); similar to FAD-binding domain-containing protein [Arabidopsis thaliana] (TAIR:AT1G30760.1); similar to FAD-binding domain-containing protein [Arabidopsis thaliana] (TAIR:AT5G44400.1); similar to Berberine and berberine like, putative [Medicago truncatula] (GB:ABE90048.1); contains InterPro domain FAD linked oxidase, N-terminal; (InterPro:IPR006094); contains InterPro domain Berberine/berberine-like; (InterPro:IPR012951)</t>
  </si>
  <si>
    <t xml:space="preserve">AT2G34790</t>
  </si>
  <si>
    <t xml:space="preserve">259660_at</t>
  </si>
  <si>
    <t xml:space="preserve">protease inhibitor/seed storage/lipid transfer protein (LTP) family protein; similar to lipid transfer protein-related [Arabidopsis thaliana] (TAIR:AT2G44300.1); similar to Protease inhibitor/seed storage/LTP family protein, expressed [Oryza sativa (japonica cultivar-group)] (GB:ABF94168.1); contains InterPro domain Plant lipid transfer protein/Par allergen; (InterPro:IPR000528); contains InterPro domain Plant lipid transfer/seed storage/trypsin-alpha amylase inhibitor; (InterPro:IPR003612)</t>
  </si>
  <si>
    <t xml:space="preserve">AT1G55260</t>
  </si>
  <si>
    <t xml:space="preserve">245928_s_at</t>
  </si>
  <si>
    <t xml:space="preserve">VSP2, VSP1</t>
  </si>
  <si>
    <t xml:space="preserve">Has acid phosphatase activity dependent on the presence of divalent cations (Mg2+, Co2+, Zn2+, Mn2+) and anti-insect activity. Insects fed with the protein show a retarded development. Induced in response to abscisic acid, jasmonic acid, salt, water deficiency and wounding., encodes an acid phosphatase similar to soybean vegetative storage proteins. Gene expression is induced by wounding and jasmonic acid.</t>
  </si>
  <si>
    <t xml:space="preserve">252678_s_at</t>
  </si>
  <si>
    <t xml:space="preserve">NIT2, AT3G44310.1, NIT1</t>
  </si>
  <si>
    <t xml:space="preserve">encodes a nitrilase (nitrile aminohydrolase, EC 3.5.5.1) which catalyzes the hydrolysis of indole-3-acetonitrile (IAN) to indole-3-acetic acid (IAA).Mutants have reduced sensitivity to IAN and are sensitive to IAA. Other members of the NIT gene family a, Mutants are resistant to indole-3-acetonitrile. NIT1 catalyzes the terminal activation step in indole-acetic acid biosynthesis. Predominantly expressed isoform of nitrilase isoenzyme family.   Aggregation of NIT1 in cells directly abutting wound sites is one of the earliest events associated with wound and herbicide-induced cell death.  The protein undergoes thiolation following treatment with the  oxidant tert-butylhydroperoxide., Mutants are resistant to indole-3-acetonitrile. NIT1 catalyzes the terminal activation step in indole-acetic acid biosynthesis. Predominantly expressed isoform of nitrilase isoenzyme family.   Aggregation of NIT1 in cells directly abutting wound sites is one of the earliest events associated with wound and herbicide-induced cell death.  The protein undergoes thiolation following treatment with the  oxidant tert-butylhydroperoxide.</t>
  </si>
  <si>
    <t xml:space="preserve">247717_at</t>
  </si>
  <si>
    <t xml:space="preserve">LTP3</t>
  </si>
  <si>
    <t xml:space="preserve">lipid transfer protein 3</t>
  </si>
  <si>
    <t xml:space="preserve">AT5G59320</t>
  </si>
  <si>
    <t xml:space="preserve">262609_at</t>
  </si>
  <si>
    <t xml:space="preserve">similar to nodulin-related [Arabidopsis thaliana] (TAIR:AT2G03440.1); similar to drought-induced protein SDi-6 - common sunflower (fragment) (GB:S71562)</t>
  </si>
  <si>
    <t xml:space="preserve">AT1G13930</t>
  </si>
  <si>
    <t xml:space="preserve">259570_at</t>
  </si>
  <si>
    <t xml:space="preserve">AT1G20440.1, COR47</t>
  </si>
  <si>
    <t xml:space="preserve">Belongs to the dehydrin protein family, which contains highly conserved stretches of 7-17 residues that are repetitively scattered in their sequences, the K-, S-, Y- and lysine rich segments. Cold regulated gene, amino acid sequence homology with Group II LEA (late  embryogenesis abundant) proteins. Also responds to osmotic stress, ABA, dehydration and inhibits e.coli growth while overexpressed. COR47 and RAB18 double overexpressor plants are cold tolerant., Belongs to the dehydrin protein family, which contains highly conserved stretches of 7-17 residues that are repetitively scattered in their sequences, the K-, S-, Y- and lysine rich segments. Cold regulated gene, amino acid sequence homology with Group II LEA (late  embryogenesis abundant) proteins. Also responds to osmotic stress, ABA, dehydration and inhibits e.coli growth while overexpressed. COR47 and RAB18 double overexpressor plants are cold tolerant.</t>
  </si>
  <si>
    <t xml:space="preserve">AT1G20440</t>
  </si>
  <si>
    <t xml:space="preserve">248921_at</t>
  </si>
  <si>
    <t xml:space="preserve">GDSL-motif lipase/hydrolase family protein; similar to GDSL-motif lipase/hydrolase family protein [Arabidopsis thaliana] (TAIR:AT5G45960.1); similar to Os09g0247600 [Oryza sativa (japonica cultivar-group)] (GB:NP_001062663.1); similar to Os02g0110000 [Oryza sativa (japonica cultivar-group)] (GB:NP_001045647.1); similar to Lipolytic enzyme, G-D-S-L [Medicago truncatula] (GB:ABE90349.1); contains InterPro domain Lipolytic enzyme, G-D-S-L; (InterPro:IPR001087)</t>
  </si>
  <si>
    <t xml:space="preserve">AT5G45950</t>
  </si>
  <si>
    <t xml:space="preserve">255795_at</t>
  </si>
  <si>
    <t xml:space="preserve">RD20</t>
  </si>
  <si>
    <t xml:space="preserve">Encodes a calcium binding protein whose mRNA is induced upon treatment with NaCl, ABA and in response to dessication.  mRNA expression under drought conditions is apparent particularly in leaves and flowers.</t>
  </si>
  <si>
    <t xml:space="preserve">AT2G33380</t>
  </si>
  <si>
    <t xml:space="preserve">259574_at</t>
  </si>
  <si>
    <t xml:space="preserve">AT1G35310.1</t>
  </si>
  <si>
    <t xml:space="preserve">Bet v I allergen family protein; Identical to MLP-like protein 168 (MLP168) [Arabidopsis Thaliana] (GB:Q9C7I3); similar to Bet v I allergen family protein [Arabidopsis thaliana] (TAIR:AT1G35260.1); similar to major latex-like protein [Prunus persica] (GB:AAK14060.1); contains InterPro domain Bet v I allergen; (InterPro:IPR000916)</t>
  </si>
  <si>
    <t xml:space="preserve">AT1G35310</t>
  </si>
  <si>
    <t xml:space="preserve">245803_at</t>
  </si>
  <si>
    <t xml:space="preserve">cysteine proteinase (RD21A) / thiol protease; Identical to Cysteine proteinase RD21a precursor (EC 3.4.22.-) (RD21) (RD21A) [Arabidopsis Thaliana] (GB:P43297); similar to cysteine proteinase, putative / thiol protease, putative [Arabidopsis thaliana] (TAIR:AT5G43060.1); similar to senescence-associated cysteine protease [Brassica oleracea] (GB:AAL60579.1); similar to Granulin; Peptidase C1A, papain; Phospholipase A2 [Medicago truncatula] (GB:ABD32628.1); similar to senescence-associated cysteine protease [Brassica oleracea] (GB:AAL60580.1); contains InterPro domain Peptidase, cysteine peptidase active site; (InterPro:IPR000169); contains InterPro domain Peptidase C1A, papain; (InterPro:IPR013128); contains InterPro domain Proteinase inhibitor I29, cathepsin propeptide; (InterPro:IPR013201); contains InterPro domain Peptidase C1A, papain C-terminal; (InterPro:IPR000668); contains InterPro domain Granulin; (InterPro:IPR000118)</t>
  </si>
  <si>
    <t xml:space="preserve">AT1G47128</t>
  </si>
  <si>
    <t xml:space="preserve">266421_at</t>
  </si>
  <si>
    <t xml:space="preserve">AT2G38540.1, LP1</t>
  </si>
  <si>
    <t xml:space="preserve">Non-specific lipid transfer protein. Binds calmodulin in a Ca2+-independent manner. Localized to the cell wall. Specifically expressed in L1 epidermal layer., Non-specific lipid transfer protein. Binds calmodulin in a Ca2+-independent manner. Localized to the cell wall. Specifically expressed in L1 epidermal layer.</t>
  </si>
  <si>
    <t xml:space="preserve">AT2G38540</t>
  </si>
</sst>
</file>

<file path=xl/styles.xml><?xml version="1.0" encoding="utf-8"?>
<styleSheet xmlns="http://schemas.openxmlformats.org/spreadsheetml/2006/main">
  <numFmts count="4">
    <numFmt numFmtId="164" formatCode="General"/>
    <numFmt numFmtId="165" formatCode="0.0"/>
    <numFmt numFmtId="166" formatCode="0.00"/>
    <numFmt numFmtId="167" formatCode="0.00E+00"/>
  </numFmts>
  <fonts count="9">
    <font>
      <sz val="10"/>
      <name val="Verdana"/>
      <family val="0"/>
    </font>
    <font>
      <sz val="10"/>
      <name val="Arial"/>
      <family val="0"/>
    </font>
    <font>
      <sz val="10"/>
      <name val="Arial"/>
      <family val="0"/>
    </font>
    <font>
      <sz val="10"/>
      <name val="Arial"/>
      <family val="0"/>
    </font>
    <font>
      <b val="true"/>
      <sz val="12"/>
      <color rgb="FF000000"/>
      <name val="Verdana"/>
      <family val="0"/>
    </font>
    <font>
      <sz val="12"/>
      <color rgb="FF000000"/>
      <name val="Verdana"/>
      <family val="0"/>
    </font>
    <font>
      <sz val="10"/>
      <color rgb="FF000000"/>
      <name val="Verdana"/>
      <family val="0"/>
    </font>
    <font>
      <b val="true"/>
      <sz val="10"/>
      <name val="Verdana"/>
      <family val="0"/>
    </font>
    <font>
      <b val="true"/>
      <sz val="10"/>
      <color rgb="FF000000"/>
      <name val="Verdana"/>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5" fontId="6"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center" vertical="center" textRotation="0" wrapText="true" indent="0" shrinkToFit="false"/>
      <protection locked="true" hidden="false"/>
    </xf>
    <xf numFmtId="164" fontId="8" fillId="0" borderId="0" xfId="0" applyFont="true" applyBorder="false" applyAlignment="true" applyProtection="false">
      <alignment horizontal="center" vertical="center" textRotation="0" wrapText="true" indent="0" shrinkToFit="false"/>
      <protection locked="true" hidden="false"/>
    </xf>
    <xf numFmtId="165" fontId="8" fillId="0" borderId="0" xfId="0" applyFont="true" applyBorder="false" applyAlignment="true" applyProtection="false">
      <alignment horizontal="center" vertical="center" textRotation="0" wrapText="true" indent="0" shrinkToFit="false"/>
      <protection locked="true" hidden="false"/>
    </xf>
    <xf numFmtId="166" fontId="7" fillId="0" borderId="0" xfId="0" applyFont="true" applyBorder="false" applyAlignment="true" applyProtection="false">
      <alignment horizontal="center" vertical="center" textRotation="0" wrapText="true" indent="0" shrinkToFit="false"/>
      <protection locked="true" hidden="false"/>
    </xf>
    <xf numFmtId="167" fontId="6"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tru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277200</xdr:colOff>
      <xdr:row>0</xdr:row>
      <xdr:rowOff>12960</xdr:rowOff>
    </xdr:from>
    <xdr:to>
      <xdr:col>9</xdr:col>
      <xdr:colOff>96840</xdr:colOff>
      <xdr:row>11</xdr:row>
      <xdr:rowOff>152280</xdr:rowOff>
    </xdr:to>
    <xdr:sp>
      <xdr:nvSpPr>
        <xdr:cNvPr id="0" name="Text 1"/>
        <xdr:cNvSpPr/>
      </xdr:nvSpPr>
      <xdr:spPr>
        <a:xfrm>
          <a:off x="277200" y="12960"/>
          <a:ext cx="7020720" cy="1955520"/>
        </a:xfrm>
        <a:prstGeom prst="rect">
          <a:avLst/>
        </a:prstGeom>
        <a:solidFill>
          <a:srgbClr val="ffffff"/>
        </a:solidFill>
        <a:ln w="9360">
          <a:solidFill>
            <a:srgbClr val="000000"/>
          </a:solidFill>
          <a:miter/>
        </a:ln>
      </xdr:spPr>
      <xdr:style>
        <a:lnRef idx="0"/>
        <a:fillRef idx="0"/>
        <a:effectRef idx="0"/>
        <a:fontRef idx="minor"/>
      </xdr:style>
      <xdr:txBody>
        <a:bodyPr lIns="20160" rIns="20160" tIns="20160" bIns="20160" anchor="t">
          <a:noAutofit/>
        </a:bodyPr>
        <a:p>
          <a:r>
            <a:rPr b="1" lang="en-US" sz="1200" spc="-1" strike="noStrike">
              <a:solidFill>
                <a:srgbClr val="000000"/>
              </a:solidFill>
              <a:latin typeface="Verdana"/>
            </a:rPr>
            <a:t>Table S12.</a:t>
          </a:r>
          <a:r>
            <a:rPr b="0" lang="en-US" sz="1200" spc="-1" strike="noStrike">
              <a:solidFill>
                <a:srgbClr val="000000"/>
              </a:solidFill>
              <a:latin typeface="Verdana"/>
            </a:rPr>
            <a:t> Statistical analysis of gene expression changes between 4h PT and dry pollen</a:t>
          </a:r>
          <a:endParaRPr b="0" lang="en-US" sz="1200" spc="-1" strike="noStrike">
            <a:latin typeface="Times New Roman"/>
          </a:endParaRPr>
        </a:p>
        <a:p>
          <a:endParaRPr b="0" lang="en-US" sz="1200" spc="-1" strike="noStrike">
            <a:latin typeface="Times New Roman"/>
          </a:endParaRPr>
        </a:p>
        <a:p>
          <a:r>
            <a:rPr b="0" lang="en-US" sz="1200" spc="-1" strike="noStrike">
              <a:solidFill>
                <a:srgbClr val="000000"/>
              </a:solidFill>
              <a:latin typeface="Verdana"/>
            </a:rPr>
            <a:t>From the 4h PT and dry pollen comparison results in Table S5, all the genes that had a B value of 3 or greater and fold difference of 3 or higher are listed here and summarized in Table 2. For the listed genes, normalized expression data (provided as log2 value) of 4 replicates of dry pollen and 4h PT are provided. FC=fold change. Statistical values (t, p, adjusted p and B) are described in methods. The table has been sorted by fold change (descending).</a:t>
          </a:r>
          <a:endParaRPr b="0" lang="en-US" sz="12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18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
    </sheetView>
  </sheetViews>
  <sheetFormatPr defaultColWidth="10.703125" defaultRowHeight="13" zeroHeight="false" outlineLevelRow="0" outlineLevelCol="0"/>
  <cols>
    <col collapsed="false" customWidth="false" hidden="false" outlineLevel="0" max="4" min="1" style="1" width="10.7"/>
    <col collapsed="false" customWidth="false" hidden="false" outlineLevel="0" max="5" min="5" style="2" width="10.7"/>
    <col collapsed="false" customWidth="false" hidden="false" outlineLevel="0" max="6" min="6" style="3" width="10.7"/>
    <col collapsed="false" customWidth="false" hidden="false" outlineLevel="0" max="7" min="7" style="2" width="10.7"/>
    <col collapsed="false" customWidth="false" hidden="false" outlineLevel="0" max="14" min="8" style="4" width="10.7"/>
    <col collapsed="false" customWidth="false" hidden="false" outlineLevel="0" max="257" min="15" style="1" width="10.7"/>
  </cols>
  <sheetData>
    <row r="1" s="5" customFormat="true" ht="52" hidden="false" customHeight="false" outlineLevel="0" collapsed="false">
      <c r="A1" s="5" t="s">
        <v>0</v>
      </c>
      <c r="B1" s="5" t="s">
        <v>1</v>
      </c>
      <c r="C1" s="5" t="s">
        <v>2</v>
      </c>
      <c r="D1" s="5" t="s">
        <v>3</v>
      </c>
      <c r="E1" s="6" t="s">
        <v>4</v>
      </c>
      <c r="F1" s="7" t="s">
        <v>5</v>
      </c>
      <c r="G1" s="6" t="s">
        <v>6</v>
      </c>
      <c r="H1" s="5" t="s">
        <v>7</v>
      </c>
      <c r="I1" s="5" t="s">
        <v>8</v>
      </c>
      <c r="J1" s="5" t="s">
        <v>9</v>
      </c>
      <c r="K1" s="5" t="s">
        <v>10</v>
      </c>
      <c r="L1" s="5" t="s">
        <v>11</v>
      </c>
      <c r="M1" s="5" t="s">
        <v>12</v>
      </c>
      <c r="N1" s="5" t="s">
        <v>13</v>
      </c>
      <c r="O1" s="5" t="s">
        <v>14</v>
      </c>
      <c r="P1" s="8" t="s">
        <v>15</v>
      </c>
      <c r="Q1" s="5" t="s">
        <v>16</v>
      </c>
      <c r="R1" s="5" t="s">
        <v>17</v>
      </c>
      <c r="S1" s="5" t="s">
        <v>18</v>
      </c>
      <c r="T1" s="5" t="s">
        <v>19</v>
      </c>
      <c r="U1" s="8" t="s">
        <v>20</v>
      </c>
    </row>
    <row r="2" customFormat="false" ht="13" hidden="false" customHeight="false" outlineLevel="0" collapsed="false">
      <c r="A2" s="1" t="s">
        <v>21</v>
      </c>
      <c r="C2" s="1" t="s">
        <v>22</v>
      </c>
      <c r="D2" s="1" t="s">
        <v>23</v>
      </c>
      <c r="E2" s="2" t="n">
        <v>5.93</v>
      </c>
      <c r="F2" s="3" t="n">
        <f aca="false">2^E2</f>
        <v>60.968831874812</v>
      </c>
      <c r="G2" s="2" t="n">
        <v>1</v>
      </c>
      <c r="H2" s="4" t="n">
        <v>27.94</v>
      </c>
      <c r="I2" s="9" t="n">
        <v>9.474E-026</v>
      </c>
      <c r="J2" s="9" t="n">
        <v>1.08E-021</v>
      </c>
      <c r="K2" s="4" t="n">
        <v>47.47</v>
      </c>
      <c r="L2" s="4" t="n">
        <v>3.592</v>
      </c>
      <c r="M2" s="4" t="n">
        <v>3.314</v>
      </c>
      <c r="N2" s="4" t="n">
        <v>3.282</v>
      </c>
      <c r="O2" s="1" t="n">
        <v>3.61</v>
      </c>
      <c r="P2" s="10" t="n">
        <f aca="false">AVERAGE(L2:O2)</f>
        <v>3.4495</v>
      </c>
      <c r="Q2" s="1" t="n">
        <v>9.721</v>
      </c>
      <c r="R2" s="1" t="n">
        <v>9.704</v>
      </c>
      <c r="S2" s="1" t="n">
        <v>8.307</v>
      </c>
      <c r="T2" s="1" t="n">
        <v>9.785</v>
      </c>
      <c r="U2" s="10" t="n">
        <f aca="false">AVERAGE(Q2:T2)</f>
        <v>9.37925</v>
      </c>
    </row>
    <row r="3" customFormat="false" ht="13" hidden="false" customHeight="false" outlineLevel="0" collapsed="false">
      <c r="A3" s="1" t="s">
        <v>24</v>
      </c>
      <c r="C3" s="1" t="s">
        <v>25</v>
      </c>
      <c r="D3" s="1" t="s">
        <v>23</v>
      </c>
      <c r="E3" s="2" t="n">
        <v>5.536</v>
      </c>
      <c r="F3" s="3" t="n">
        <f aca="false">2^E3</f>
        <v>46.3982986521232</v>
      </c>
      <c r="G3" s="2" t="n">
        <v>2</v>
      </c>
      <c r="H3" s="4" t="n">
        <v>22.05</v>
      </c>
      <c r="I3" s="9" t="n">
        <v>2.695E-022</v>
      </c>
      <c r="J3" s="9" t="n">
        <v>6.148E-019</v>
      </c>
      <c r="K3" s="4" t="n">
        <v>40.26</v>
      </c>
      <c r="L3" s="4" t="n">
        <v>4.187</v>
      </c>
      <c r="M3" s="4" t="n">
        <v>3.969</v>
      </c>
      <c r="N3" s="4" t="n">
        <v>4.569</v>
      </c>
      <c r="O3" s="1" t="n">
        <v>4.022</v>
      </c>
      <c r="P3" s="10" t="n">
        <f aca="false">AVERAGE(L3:O3)</f>
        <v>4.18675</v>
      </c>
      <c r="Q3" s="1" t="n">
        <v>10.04</v>
      </c>
      <c r="R3" s="1" t="n">
        <v>10.28</v>
      </c>
      <c r="S3" s="1" t="n">
        <v>8.149</v>
      </c>
      <c r="T3" s="1" t="n">
        <v>10.42</v>
      </c>
      <c r="U3" s="10" t="n">
        <f aca="false">AVERAGE(Q3:T3)</f>
        <v>9.72225</v>
      </c>
    </row>
    <row r="4" customFormat="false" ht="13" hidden="false" customHeight="false" outlineLevel="0" collapsed="false">
      <c r="A4" s="1" t="s">
        <v>26</v>
      </c>
      <c r="C4" s="1" t="s">
        <v>27</v>
      </c>
      <c r="D4" s="1" t="s">
        <v>23</v>
      </c>
      <c r="E4" s="2" t="n">
        <v>5.364</v>
      </c>
      <c r="F4" s="3" t="n">
        <f aca="false">2^E4</f>
        <v>41.1836559136407</v>
      </c>
      <c r="G4" s="2" t="n">
        <v>3</v>
      </c>
      <c r="H4" s="4" t="n">
        <v>24.44</v>
      </c>
      <c r="I4" s="9" t="n">
        <v>8.654E-024</v>
      </c>
      <c r="J4" s="9" t="n">
        <v>3.29E-020</v>
      </c>
      <c r="K4" s="4" t="n">
        <v>43.42</v>
      </c>
      <c r="L4" s="4" t="n">
        <v>5.244</v>
      </c>
      <c r="M4" s="4" t="n">
        <v>4.101</v>
      </c>
      <c r="N4" s="4" t="n">
        <v>4.693</v>
      </c>
      <c r="O4" s="1" t="n">
        <v>5.057</v>
      </c>
      <c r="P4" s="10" t="n">
        <f aca="false">AVERAGE(L4:O4)</f>
        <v>4.77375</v>
      </c>
      <c r="Q4" s="1" t="n">
        <v>10.09</v>
      </c>
      <c r="R4" s="1" t="n">
        <v>10.23</v>
      </c>
      <c r="S4" s="1" t="n">
        <v>9.509</v>
      </c>
      <c r="T4" s="1" t="n">
        <v>10.72</v>
      </c>
      <c r="U4" s="10" t="n">
        <f aca="false">AVERAGE(Q4:T4)</f>
        <v>10.13725</v>
      </c>
    </row>
    <row r="5" customFormat="false" ht="13" hidden="false" customHeight="false" outlineLevel="0" collapsed="false">
      <c r="A5" s="1" t="s">
        <v>28</v>
      </c>
      <c r="C5" s="1" t="s">
        <v>29</v>
      </c>
      <c r="D5" s="1" t="s">
        <v>30</v>
      </c>
      <c r="E5" s="2" t="n">
        <v>4.797</v>
      </c>
      <c r="F5" s="3" t="n">
        <f aca="false">2^E5</f>
        <v>27.7997499248199</v>
      </c>
      <c r="G5" s="2" t="n">
        <v>4</v>
      </c>
      <c r="H5" s="4" t="n">
        <v>24.64</v>
      </c>
      <c r="I5" s="9" t="n">
        <v>6.587E-024</v>
      </c>
      <c r="J5" s="9" t="n">
        <v>3.005E-020</v>
      </c>
      <c r="K5" s="4" t="n">
        <v>43.67</v>
      </c>
      <c r="L5" s="4" t="n">
        <v>4.294</v>
      </c>
      <c r="M5" s="4" t="n">
        <v>4.903</v>
      </c>
      <c r="N5" s="4" t="n">
        <v>3.954</v>
      </c>
      <c r="O5" s="1" t="n">
        <v>4.525</v>
      </c>
      <c r="P5" s="10" t="n">
        <f aca="false">AVERAGE(L5:O5)</f>
        <v>4.419</v>
      </c>
      <c r="Q5" s="1" t="n">
        <v>9.424</v>
      </c>
      <c r="R5" s="1" t="n">
        <v>9.382</v>
      </c>
      <c r="S5" s="1" t="n">
        <v>8.522</v>
      </c>
      <c r="T5" s="1" t="n">
        <v>9.533</v>
      </c>
      <c r="U5" s="10" t="n">
        <f aca="false">AVERAGE(Q5:T5)</f>
        <v>9.21525</v>
      </c>
    </row>
    <row r="6" customFormat="false" ht="13" hidden="false" customHeight="false" outlineLevel="0" collapsed="false">
      <c r="A6" s="1" t="s">
        <v>31</v>
      </c>
      <c r="C6" s="1" t="s">
        <v>32</v>
      </c>
      <c r="D6" s="1" t="s">
        <v>33</v>
      </c>
      <c r="E6" s="2" t="n">
        <v>4.508</v>
      </c>
      <c r="F6" s="3" t="n">
        <f aca="false">2^E6</f>
        <v>22.7532385693964</v>
      </c>
      <c r="G6" s="2" t="n">
        <v>5</v>
      </c>
      <c r="H6" s="4" t="n">
        <v>33.84</v>
      </c>
      <c r="I6" s="9" t="n">
        <v>1.349E-028</v>
      </c>
      <c r="J6" s="9" t="n">
        <v>3.078E-024</v>
      </c>
      <c r="K6" s="4" t="n">
        <v>53.08</v>
      </c>
      <c r="L6" s="4" t="n">
        <v>6.617</v>
      </c>
      <c r="M6" s="4" t="n">
        <v>6.819</v>
      </c>
      <c r="N6" s="4" t="n">
        <v>6.433</v>
      </c>
      <c r="O6" s="1" t="n">
        <v>6.78</v>
      </c>
      <c r="P6" s="10" t="n">
        <f aca="false">AVERAGE(L6:O6)</f>
        <v>6.66225</v>
      </c>
      <c r="Q6" s="1" t="n">
        <v>10.86</v>
      </c>
      <c r="R6" s="1" t="n">
        <v>11.13</v>
      </c>
      <c r="S6" s="1" t="n">
        <v>11.09</v>
      </c>
      <c r="T6" s="1" t="n">
        <v>11.61</v>
      </c>
      <c r="U6" s="10" t="n">
        <f aca="false">AVERAGE(Q6:T6)</f>
        <v>11.1725</v>
      </c>
    </row>
    <row r="7" customFormat="false" ht="13" hidden="false" customHeight="false" outlineLevel="0" collapsed="false">
      <c r="A7" s="1" t="s">
        <v>34</v>
      </c>
      <c r="C7" s="1" t="s">
        <v>35</v>
      </c>
      <c r="D7" s="1" t="s">
        <v>23</v>
      </c>
      <c r="E7" s="2" t="n">
        <v>4.411</v>
      </c>
      <c r="F7" s="3" t="n">
        <f aca="false">2^E7</f>
        <v>21.2737137309074</v>
      </c>
      <c r="G7" s="2" t="n">
        <v>6</v>
      </c>
      <c r="H7" s="4" t="n">
        <v>20.51</v>
      </c>
      <c r="I7" s="9" t="n">
        <v>2.911E-021</v>
      </c>
      <c r="J7" s="9" t="n">
        <v>4.743E-018</v>
      </c>
      <c r="K7" s="4" t="n">
        <v>38.04</v>
      </c>
      <c r="L7" s="4" t="n">
        <v>6.788</v>
      </c>
      <c r="M7" s="4" t="n">
        <v>5.998</v>
      </c>
      <c r="N7" s="4" t="n">
        <v>5.851</v>
      </c>
      <c r="O7" s="1" t="n">
        <v>5.814</v>
      </c>
      <c r="P7" s="10" t="n">
        <f aca="false">AVERAGE(L7:O7)</f>
        <v>6.11275</v>
      </c>
      <c r="Q7" s="1" t="n">
        <v>10.36</v>
      </c>
      <c r="R7" s="1" t="n">
        <v>10.77</v>
      </c>
      <c r="S7" s="1" t="n">
        <v>10.05</v>
      </c>
      <c r="T7" s="1" t="n">
        <v>10.92</v>
      </c>
      <c r="U7" s="10" t="n">
        <f aca="false">AVERAGE(Q7:T7)</f>
        <v>10.525</v>
      </c>
    </row>
    <row r="8" customFormat="false" ht="13" hidden="false" customHeight="false" outlineLevel="0" collapsed="false">
      <c r="A8" s="1" t="s">
        <v>36</v>
      </c>
      <c r="C8" s="1" t="s">
        <v>37</v>
      </c>
      <c r="D8" s="1" t="s">
        <v>38</v>
      </c>
      <c r="E8" s="2" t="n">
        <v>4.405</v>
      </c>
      <c r="F8" s="3" t="n">
        <f aca="false">2^E8</f>
        <v>21.1854225663264</v>
      </c>
      <c r="G8" s="2" t="n">
        <v>7</v>
      </c>
      <c r="H8" s="4" t="n">
        <v>19.31</v>
      </c>
      <c r="I8" s="9" t="n">
        <v>2.106E-020</v>
      </c>
      <c r="J8" s="9" t="n">
        <v>2.669E-017</v>
      </c>
      <c r="K8" s="4" t="n">
        <v>36.17</v>
      </c>
      <c r="L8" s="4" t="n">
        <v>6.674</v>
      </c>
      <c r="M8" s="4" t="n">
        <v>6.837</v>
      </c>
      <c r="N8" s="4" t="n">
        <v>5.753</v>
      </c>
      <c r="O8" s="1" t="n">
        <v>5.037</v>
      </c>
      <c r="P8" s="10" t="n">
        <f aca="false">AVERAGE(L8:O8)</f>
        <v>6.07525</v>
      </c>
      <c r="Q8" s="1" t="n">
        <v>10.5</v>
      </c>
      <c r="R8" s="1" t="n">
        <v>10.5</v>
      </c>
      <c r="S8" s="1" t="n">
        <v>10.02</v>
      </c>
      <c r="T8" s="1" t="n">
        <v>10.9</v>
      </c>
      <c r="U8" s="10" t="n">
        <f aca="false">AVERAGE(Q8:T8)</f>
        <v>10.48</v>
      </c>
    </row>
    <row r="9" customFormat="false" ht="13" hidden="false" customHeight="false" outlineLevel="0" collapsed="false">
      <c r="A9" s="1" t="s">
        <v>39</v>
      </c>
      <c r="C9" s="1" t="s">
        <v>40</v>
      </c>
      <c r="D9" s="1" t="s">
        <v>41</v>
      </c>
      <c r="E9" s="2" t="n">
        <v>4.239</v>
      </c>
      <c r="F9" s="3" t="n">
        <f aca="false">2^E9</f>
        <v>18.8827894933792</v>
      </c>
      <c r="G9" s="2" t="n">
        <v>8</v>
      </c>
      <c r="H9" s="4" t="n">
        <v>19.45</v>
      </c>
      <c r="I9" s="9" t="n">
        <v>1.657E-020</v>
      </c>
      <c r="J9" s="9" t="n">
        <v>2.223E-017</v>
      </c>
      <c r="K9" s="4" t="n">
        <v>36.4</v>
      </c>
      <c r="L9" s="4" t="n">
        <v>6.047</v>
      </c>
      <c r="M9" s="4" t="n">
        <v>5.773</v>
      </c>
      <c r="N9" s="4" t="n">
        <v>4.962</v>
      </c>
      <c r="O9" s="1" t="n">
        <v>5.884</v>
      </c>
      <c r="P9" s="10" t="n">
        <f aca="false">AVERAGE(L9:O9)</f>
        <v>5.6665</v>
      </c>
      <c r="Q9" s="1" t="n">
        <v>9.574</v>
      </c>
      <c r="R9" s="1" t="n">
        <v>9.913</v>
      </c>
      <c r="S9" s="1" t="n">
        <v>9.486</v>
      </c>
      <c r="T9" s="1" t="n">
        <v>10.65</v>
      </c>
      <c r="U9" s="10" t="n">
        <f aca="false">AVERAGE(Q9:T9)</f>
        <v>9.90575</v>
      </c>
    </row>
    <row r="10" customFormat="false" ht="13" hidden="false" customHeight="false" outlineLevel="0" collapsed="false">
      <c r="A10" s="1" t="s">
        <v>42</v>
      </c>
      <c r="C10" s="1" t="s">
        <v>43</v>
      </c>
      <c r="D10" s="1" t="s">
        <v>44</v>
      </c>
      <c r="E10" s="2" t="n">
        <v>4.181</v>
      </c>
      <c r="F10" s="3" t="n">
        <f aca="false">2^E10</f>
        <v>18.1387106044548</v>
      </c>
      <c r="G10" s="2" t="n">
        <v>9</v>
      </c>
      <c r="H10" s="4" t="n">
        <v>25.66</v>
      </c>
      <c r="I10" s="9" t="n">
        <v>1.682E-024</v>
      </c>
      <c r="J10" s="9" t="n">
        <v>1.279E-020</v>
      </c>
      <c r="K10" s="4" t="n">
        <v>44.9</v>
      </c>
      <c r="L10" s="4" t="n">
        <v>5.583</v>
      </c>
      <c r="M10" s="4" t="n">
        <v>5.443</v>
      </c>
      <c r="N10" s="4" t="n">
        <v>6.141</v>
      </c>
      <c r="O10" s="1" t="n">
        <v>5.926</v>
      </c>
      <c r="P10" s="10" t="n">
        <f aca="false">AVERAGE(L10:O10)</f>
        <v>5.77325</v>
      </c>
      <c r="Q10" s="1" t="n">
        <v>9.99</v>
      </c>
      <c r="R10" s="1" t="n">
        <v>10.28</v>
      </c>
      <c r="S10" s="1" t="n">
        <v>9.339</v>
      </c>
      <c r="T10" s="1" t="n">
        <v>10.2</v>
      </c>
      <c r="U10" s="10" t="n">
        <f aca="false">AVERAGE(Q10:T10)</f>
        <v>9.95225</v>
      </c>
    </row>
    <row r="11" customFormat="false" ht="13" hidden="false" customHeight="false" outlineLevel="0" collapsed="false">
      <c r="A11" s="1" t="s">
        <v>45</v>
      </c>
      <c r="C11" s="1" t="s">
        <v>46</v>
      </c>
      <c r="D11" s="1" t="s">
        <v>47</v>
      </c>
      <c r="E11" s="2" t="n">
        <v>4.181</v>
      </c>
      <c r="F11" s="3" t="n">
        <f aca="false">2^E11</f>
        <v>18.1387106044548</v>
      </c>
      <c r="G11" s="2" t="n">
        <v>10</v>
      </c>
      <c r="H11" s="4" t="n">
        <v>21.12</v>
      </c>
      <c r="I11" s="9" t="n">
        <v>1.113E-021</v>
      </c>
      <c r="J11" s="9" t="n">
        <v>1.953E-018</v>
      </c>
      <c r="K11" s="4" t="n">
        <v>38.94</v>
      </c>
      <c r="L11" s="4" t="n">
        <v>5.399</v>
      </c>
      <c r="M11" s="4" t="n">
        <v>4.205</v>
      </c>
      <c r="N11" s="4" t="n">
        <v>4.64</v>
      </c>
      <c r="O11" s="1" t="n">
        <v>5.046</v>
      </c>
      <c r="P11" s="10" t="n">
        <f aca="false">AVERAGE(L11:O11)</f>
        <v>4.8225</v>
      </c>
      <c r="Q11" s="1" t="n">
        <v>8.919</v>
      </c>
      <c r="R11" s="1" t="n">
        <v>9.319</v>
      </c>
      <c r="S11" s="1" t="n">
        <v>8.576</v>
      </c>
      <c r="T11" s="1" t="n">
        <v>9.198</v>
      </c>
      <c r="U11" s="10" t="n">
        <f aca="false">AVERAGE(Q11:T11)</f>
        <v>9.003</v>
      </c>
    </row>
    <row r="12" customFormat="false" ht="13" hidden="false" customHeight="false" outlineLevel="0" collapsed="false">
      <c r="A12" s="1" t="s">
        <v>48</v>
      </c>
      <c r="B12" s="1" t="s">
        <v>49</v>
      </c>
      <c r="C12" s="1" t="s">
        <v>50</v>
      </c>
      <c r="D12" s="1" t="s">
        <v>51</v>
      </c>
      <c r="E12" s="2" t="n">
        <v>4.153</v>
      </c>
      <c r="F12" s="3" t="n">
        <f aca="false">2^E12</f>
        <v>17.7900665202737</v>
      </c>
      <c r="G12" s="2" t="n">
        <v>11</v>
      </c>
      <c r="H12" s="4" t="n">
        <v>23.09</v>
      </c>
      <c r="I12" s="9" t="n">
        <v>5.802E-023</v>
      </c>
      <c r="J12" s="9" t="n">
        <v>1.891E-019</v>
      </c>
      <c r="K12" s="4" t="n">
        <v>41.68</v>
      </c>
      <c r="L12" s="4" t="n">
        <v>4.691</v>
      </c>
      <c r="M12" s="4" t="n">
        <v>4.973</v>
      </c>
      <c r="N12" s="4" t="n">
        <v>5.108</v>
      </c>
      <c r="O12" s="1" t="n">
        <v>5.299</v>
      </c>
      <c r="P12" s="10" t="n">
        <f aca="false">AVERAGE(L12:O12)</f>
        <v>5.01775</v>
      </c>
      <c r="Q12" s="1" t="n">
        <v>9.026</v>
      </c>
      <c r="R12" s="1" t="n">
        <v>9.317</v>
      </c>
      <c r="S12" s="1" t="n">
        <v>8.335</v>
      </c>
      <c r="T12" s="1" t="n">
        <v>10.01</v>
      </c>
      <c r="U12" s="10" t="n">
        <f aca="false">AVERAGE(Q12:T12)</f>
        <v>9.172</v>
      </c>
    </row>
    <row r="13" customFormat="false" ht="13" hidden="false" customHeight="false" outlineLevel="0" collapsed="false">
      <c r="A13" s="1" t="s">
        <v>52</v>
      </c>
      <c r="B13" s="1" t="s">
        <v>53</v>
      </c>
      <c r="C13" s="1" t="s">
        <v>54</v>
      </c>
      <c r="D13" s="1" t="s">
        <v>55</v>
      </c>
      <c r="E13" s="2" t="n">
        <v>4.138</v>
      </c>
      <c r="F13" s="3" t="n">
        <f aca="false">2^E13</f>
        <v>17.6060577498582</v>
      </c>
      <c r="G13" s="2" t="n">
        <v>12</v>
      </c>
      <c r="H13" s="4" t="n">
        <v>21.4</v>
      </c>
      <c r="I13" s="9" t="n">
        <v>7.249E-022</v>
      </c>
      <c r="J13" s="9" t="n">
        <v>1.378E-018</v>
      </c>
      <c r="K13" s="4" t="n">
        <v>39.34</v>
      </c>
      <c r="L13" s="4" t="n">
        <v>6.405</v>
      </c>
      <c r="M13" s="4" t="n">
        <v>6.165</v>
      </c>
      <c r="N13" s="4" t="n">
        <v>5.556</v>
      </c>
      <c r="O13" s="1" t="n">
        <v>6.547</v>
      </c>
      <c r="P13" s="10" t="n">
        <f aca="false">AVERAGE(L13:O13)</f>
        <v>6.16825</v>
      </c>
      <c r="Q13" s="1" t="n">
        <v>10.09</v>
      </c>
      <c r="R13" s="1" t="n">
        <v>9.994</v>
      </c>
      <c r="S13" s="1" t="n">
        <v>10.43</v>
      </c>
      <c r="T13" s="1" t="n">
        <v>10.72</v>
      </c>
      <c r="U13" s="10" t="n">
        <f aca="false">AVERAGE(Q13:T13)</f>
        <v>10.3085</v>
      </c>
    </row>
    <row r="14" customFormat="false" ht="13" hidden="false" customHeight="false" outlineLevel="0" collapsed="false">
      <c r="A14" s="1" t="s">
        <v>56</v>
      </c>
      <c r="C14" s="1" t="s">
        <v>57</v>
      </c>
      <c r="D14" s="1" t="s">
        <v>58</v>
      </c>
      <c r="E14" s="2" t="n">
        <v>4.034</v>
      </c>
      <c r="F14" s="3" t="n">
        <f aca="false">2^E14</f>
        <v>16.3815504068551</v>
      </c>
      <c r="G14" s="2" t="n">
        <v>13</v>
      </c>
      <c r="H14" s="4" t="n">
        <v>15.52</v>
      </c>
      <c r="I14" s="9" t="n">
        <v>2.18E-017</v>
      </c>
      <c r="J14" s="9" t="n">
        <v>1.554E-014</v>
      </c>
      <c r="K14" s="4" t="n">
        <v>29.51</v>
      </c>
      <c r="L14" s="4" t="n">
        <v>5.195</v>
      </c>
      <c r="M14" s="4" t="n">
        <v>5.391</v>
      </c>
      <c r="N14" s="4" t="n">
        <v>5.173</v>
      </c>
      <c r="O14" s="1" t="n">
        <v>5.693</v>
      </c>
      <c r="P14" s="10" t="n">
        <f aca="false">AVERAGE(L14:O14)</f>
        <v>5.363</v>
      </c>
      <c r="Q14" s="1" t="n">
        <v>9.364</v>
      </c>
      <c r="R14" s="1" t="n">
        <v>9.351</v>
      </c>
      <c r="S14" s="1" t="n">
        <v>8.258</v>
      </c>
      <c r="T14" s="1" t="n">
        <v>10.62</v>
      </c>
      <c r="U14" s="10" t="n">
        <f aca="false">AVERAGE(Q14:T14)</f>
        <v>9.39825</v>
      </c>
    </row>
    <row r="15" customFormat="false" ht="13" hidden="false" customHeight="false" outlineLevel="0" collapsed="false">
      <c r="A15" s="1" t="s">
        <v>59</v>
      </c>
      <c r="B15" s="1" t="s">
        <v>60</v>
      </c>
      <c r="C15" s="1" t="s">
        <v>61</v>
      </c>
      <c r="D15" s="1" t="s">
        <v>62</v>
      </c>
      <c r="E15" s="2" t="n">
        <v>4.004</v>
      </c>
      <c r="F15" s="3" t="n">
        <f aca="false">2^E15</f>
        <v>16.0444229744172</v>
      </c>
      <c r="G15" s="2" t="n">
        <v>14</v>
      </c>
      <c r="H15" s="4" t="n">
        <v>18.37</v>
      </c>
      <c r="I15" s="9" t="n">
        <v>1.04E-019</v>
      </c>
      <c r="J15" s="9" t="n">
        <v>1.249E-016</v>
      </c>
      <c r="K15" s="4" t="n">
        <v>34.65</v>
      </c>
      <c r="L15" s="4" t="n">
        <v>5.113</v>
      </c>
      <c r="M15" s="4" t="n">
        <v>5.335</v>
      </c>
      <c r="N15" s="4" t="n">
        <v>4.855</v>
      </c>
      <c r="O15" s="1" t="n">
        <v>5.253</v>
      </c>
      <c r="P15" s="10" t="n">
        <f aca="false">AVERAGE(L15:O15)</f>
        <v>5.139</v>
      </c>
      <c r="Q15" s="1" t="n">
        <v>9.304</v>
      </c>
      <c r="R15" s="1" t="n">
        <v>9.623</v>
      </c>
      <c r="S15" s="1" t="n">
        <v>8.24</v>
      </c>
      <c r="T15" s="1" t="n">
        <v>9.405</v>
      </c>
      <c r="U15" s="10" t="n">
        <f aca="false">AVERAGE(Q15:T15)</f>
        <v>9.143</v>
      </c>
    </row>
    <row r="16" customFormat="false" ht="13" hidden="false" customHeight="false" outlineLevel="0" collapsed="false">
      <c r="A16" s="1" t="s">
        <v>63</v>
      </c>
      <c r="B16" s="1" t="s">
        <v>64</v>
      </c>
      <c r="C16" s="1" t="s">
        <v>65</v>
      </c>
      <c r="D16" s="1" t="s">
        <v>66</v>
      </c>
      <c r="E16" s="2" t="n">
        <v>3.993</v>
      </c>
      <c r="F16" s="3" t="n">
        <f aca="false">2^E16</f>
        <v>15.9225555491213</v>
      </c>
      <c r="G16" s="2" t="n">
        <v>15</v>
      </c>
      <c r="H16" s="4" t="n">
        <v>18.06</v>
      </c>
      <c r="I16" s="9" t="n">
        <v>1.799E-019</v>
      </c>
      <c r="J16" s="9" t="n">
        <v>1.954E-016</v>
      </c>
      <c r="K16" s="4" t="n">
        <v>34.13</v>
      </c>
      <c r="L16" s="4" t="n">
        <v>5.568</v>
      </c>
      <c r="M16" s="4" t="n">
        <v>5.123</v>
      </c>
      <c r="N16" s="4" t="n">
        <v>4.747</v>
      </c>
      <c r="O16" s="1" t="n">
        <v>4.829</v>
      </c>
      <c r="P16" s="10" t="n">
        <f aca="false">AVERAGE(L16:O16)</f>
        <v>5.06675</v>
      </c>
      <c r="Q16" s="1" t="n">
        <v>9.191</v>
      </c>
      <c r="R16" s="1" t="n">
        <v>9.141</v>
      </c>
      <c r="S16" s="1" t="n">
        <v>8.394</v>
      </c>
      <c r="T16" s="1" t="n">
        <v>9.511</v>
      </c>
      <c r="U16" s="10" t="n">
        <f aca="false">AVERAGE(Q16:T16)</f>
        <v>9.05925</v>
      </c>
    </row>
    <row r="17" customFormat="false" ht="13" hidden="false" customHeight="false" outlineLevel="0" collapsed="false">
      <c r="A17" s="1" t="s">
        <v>67</v>
      </c>
      <c r="C17" s="1" t="s">
        <v>68</v>
      </c>
      <c r="D17" s="1" t="s">
        <v>69</v>
      </c>
      <c r="E17" s="2" t="n">
        <v>3.982</v>
      </c>
      <c r="F17" s="3" t="n">
        <f aca="false">2^E17</f>
        <v>15.801613783126</v>
      </c>
      <c r="G17" s="2" t="n">
        <v>16</v>
      </c>
      <c r="H17" s="4" t="n">
        <v>14.73</v>
      </c>
      <c r="I17" s="9" t="n">
        <v>1.083E-016</v>
      </c>
      <c r="J17" s="9" t="n">
        <v>6.335E-014</v>
      </c>
      <c r="K17" s="4" t="n">
        <v>27.95</v>
      </c>
      <c r="L17" s="4" t="n">
        <v>4.805</v>
      </c>
      <c r="M17" s="4" t="n">
        <v>4.978</v>
      </c>
      <c r="N17" s="4" t="n">
        <v>5.037</v>
      </c>
      <c r="O17" s="1" t="n">
        <v>4.44</v>
      </c>
      <c r="P17" s="10" t="n">
        <f aca="false">AVERAGE(L17:O17)</f>
        <v>4.815</v>
      </c>
      <c r="Q17" s="1" t="n">
        <v>8.688</v>
      </c>
      <c r="R17" s="1" t="n">
        <v>8.941</v>
      </c>
      <c r="S17" s="1" t="n">
        <v>8.164</v>
      </c>
      <c r="T17" s="1" t="n">
        <v>9.397</v>
      </c>
      <c r="U17" s="10" t="n">
        <f aca="false">AVERAGE(Q17:T17)</f>
        <v>8.7975</v>
      </c>
    </row>
    <row r="18" customFormat="false" ht="13" hidden="false" customHeight="false" outlineLevel="0" collapsed="false">
      <c r="A18" s="1" t="s">
        <v>70</v>
      </c>
      <c r="C18" s="1" t="s">
        <v>71</v>
      </c>
      <c r="D18" s="1" t="s">
        <v>72</v>
      </c>
      <c r="E18" s="2" t="n">
        <v>3.976</v>
      </c>
      <c r="F18" s="3" t="n">
        <f aca="false">2^E18</f>
        <v>15.73603318442</v>
      </c>
      <c r="G18" s="2" t="n">
        <v>17</v>
      </c>
      <c r="H18" s="4" t="n">
        <v>15.15</v>
      </c>
      <c r="I18" s="9" t="n">
        <v>4.607E-017</v>
      </c>
      <c r="J18" s="9" t="n">
        <v>3.091E-014</v>
      </c>
      <c r="K18" s="4" t="n">
        <v>28.78</v>
      </c>
      <c r="L18" s="4" t="n">
        <v>5.198</v>
      </c>
      <c r="M18" s="4" t="n">
        <v>5.398</v>
      </c>
      <c r="N18" s="4" t="n">
        <v>4.861</v>
      </c>
      <c r="O18" s="1" t="n">
        <v>5.164</v>
      </c>
      <c r="P18" s="10" t="n">
        <f aca="false">AVERAGE(L18:O18)</f>
        <v>5.15525</v>
      </c>
      <c r="Q18" s="1" t="n">
        <v>8.552</v>
      </c>
      <c r="R18" s="1" t="n">
        <v>8.387</v>
      </c>
      <c r="S18" s="1" t="n">
        <v>9.574</v>
      </c>
      <c r="T18" s="1" t="n">
        <v>10.01</v>
      </c>
      <c r="U18" s="10" t="n">
        <f aca="false">AVERAGE(Q18:T18)</f>
        <v>9.13075</v>
      </c>
    </row>
    <row r="19" customFormat="false" ht="13" hidden="false" customHeight="false" outlineLevel="0" collapsed="false">
      <c r="A19" s="1" t="s">
        <v>73</v>
      </c>
      <c r="B19" s="1" t="s">
        <v>74</v>
      </c>
      <c r="C19" s="1" t="s">
        <v>75</v>
      </c>
      <c r="D19" s="1" t="s">
        <v>76</v>
      </c>
      <c r="E19" s="2" t="n">
        <v>3.962</v>
      </c>
      <c r="F19" s="3" t="n">
        <f aca="false">2^E19</f>
        <v>15.5840682966919</v>
      </c>
      <c r="G19" s="2" t="n">
        <v>18</v>
      </c>
      <c r="H19" s="4" t="n">
        <v>25.29</v>
      </c>
      <c r="I19" s="9" t="n">
        <v>2.739E-024</v>
      </c>
      <c r="J19" s="9" t="n">
        <v>1.562E-020</v>
      </c>
      <c r="K19" s="4" t="n">
        <v>44.47</v>
      </c>
      <c r="L19" s="4" t="n">
        <v>6.012</v>
      </c>
      <c r="M19" s="4" t="n">
        <v>5.46</v>
      </c>
      <c r="N19" s="4" t="n">
        <v>5.416</v>
      </c>
      <c r="O19" s="1" t="n">
        <v>5.865</v>
      </c>
      <c r="P19" s="10" t="n">
        <f aca="false">AVERAGE(L19:O19)</f>
        <v>5.68825</v>
      </c>
      <c r="Q19" s="1" t="n">
        <v>9.615</v>
      </c>
      <c r="R19" s="1" t="n">
        <v>9.534</v>
      </c>
      <c r="S19" s="1" t="n">
        <v>9.578</v>
      </c>
      <c r="T19" s="1" t="n">
        <v>9.874</v>
      </c>
      <c r="U19" s="10" t="n">
        <f aca="false">AVERAGE(Q19:T19)</f>
        <v>9.65025</v>
      </c>
    </row>
    <row r="20" customFormat="false" ht="13" hidden="false" customHeight="false" outlineLevel="0" collapsed="false">
      <c r="A20" s="1" t="s">
        <v>77</v>
      </c>
      <c r="C20" s="1" t="s">
        <v>78</v>
      </c>
      <c r="D20" s="1" t="s">
        <v>23</v>
      </c>
      <c r="E20" s="2" t="n">
        <v>3.924</v>
      </c>
      <c r="F20" s="3" t="n">
        <f aca="false">2^E20</f>
        <v>15.1789490422473</v>
      </c>
      <c r="G20" s="2" t="n">
        <v>19</v>
      </c>
      <c r="H20" s="4" t="n">
        <v>13.99</v>
      </c>
      <c r="I20" s="9" t="n">
        <v>5.26E-016</v>
      </c>
      <c r="J20" s="9" t="n">
        <v>2.222E-013</v>
      </c>
      <c r="K20" s="4" t="n">
        <v>26.41</v>
      </c>
      <c r="L20" s="4" t="n">
        <v>3.28</v>
      </c>
      <c r="M20" s="4" t="n">
        <v>3.373</v>
      </c>
      <c r="N20" s="4" t="n">
        <v>3.254</v>
      </c>
      <c r="O20" s="1" t="n">
        <v>3.639</v>
      </c>
      <c r="P20" s="10" t="n">
        <f aca="false">AVERAGE(L20:O20)</f>
        <v>3.3865</v>
      </c>
      <c r="Q20" s="1" t="n">
        <v>7.403</v>
      </c>
      <c r="R20" s="1" t="n">
        <v>7.451</v>
      </c>
      <c r="S20" s="1" t="n">
        <v>5.713</v>
      </c>
      <c r="T20" s="1" t="n">
        <v>8.676</v>
      </c>
      <c r="U20" s="10" t="n">
        <f aca="false">AVERAGE(Q20:T20)</f>
        <v>7.31075</v>
      </c>
    </row>
    <row r="21" customFormat="false" ht="13" hidden="false" customHeight="false" outlineLevel="0" collapsed="false">
      <c r="A21" s="1" t="s">
        <v>79</v>
      </c>
      <c r="B21" s="1" t="s">
        <v>80</v>
      </c>
      <c r="C21" s="1" t="s">
        <v>81</v>
      </c>
      <c r="D21" s="1" t="s">
        <v>82</v>
      </c>
      <c r="E21" s="2" t="n">
        <v>3.846</v>
      </c>
      <c r="F21" s="3" t="n">
        <f aca="false">2^E21</f>
        <v>14.3800820257765</v>
      </c>
      <c r="G21" s="2" t="n">
        <v>20</v>
      </c>
      <c r="H21" s="4" t="n">
        <v>16.35</v>
      </c>
      <c r="I21" s="9" t="n">
        <v>4.284E-018</v>
      </c>
      <c r="J21" s="9" t="n">
        <v>3.62E-015</v>
      </c>
      <c r="K21" s="4" t="n">
        <v>31.08</v>
      </c>
      <c r="L21" s="4" t="n">
        <v>6.835</v>
      </c>
      <c r="M21" s="4" t="n">
        <v>7.454</v>
      </c>
      <c r="N21" s="4" t="n">
        <v>7.325</v>
      </c>
      <c r="O21" s="1" t="n">
        <v>7.174</v>
      </c>
      <c r="P21" s="10" t="n">
        <f aca="false">AVERAGE(L21:O21)</f>
        <v>7.197</v>
      </c>
      <c r="Q21" s="1" t="n">
        <v>11.2</v>
      </c>
      <c r="R21" s="1" t="n">
        <v>11.03</v>
      </c>
      <c r="S21" s="1" t="n">
        <v>10.5</v>
      </c>
      <c r="T21" s="1" t="n">
        <v>11.44</v>
      </c>
      <c r="U21" s="10" t="n">
        <f aca="false">AVERAGE(Q21:T21)</f>
        <v>11.0425</v>
      </c>
    </row>
    <row r="22" customFormat="false" ht="13" hidden="false" customHeight="false" outlineLevel="0" collapsed="false">
      <c r="A22" s="1" t="s">
        <v>83</v>
      </c>
      <c r="B22" s="1" t="s">
        <v>84</v>
      </c>
      <c r="C22" s="1" t="s">
        <v>85</v>
      </c>
      <c r="D22" s="1" t="s">
        <v>86</v>
      </c>
      <c r="E22" s="2" t="n">
        <v>3.793</v>
      </c>
      <c r="F22" s="3" t="n">
        <f aca="false">2^E22</f>
        <v>13.8613897024014</v>
      </c>
      <c r="G22" s="2" t="n">
        <v>21</v>
      </c>
      <c r="H22" s="4" t="n">
        <v>21.57</v>
      </c>
      <c r="I22" s="9" t="n">
        <v>5.549E-022</v>
      </c>
      <c r="J22" s="9" t="n">
        <v>1.151E-018</v>
      </c>
      <c r="K22" s="4" t="n">
        <v>39.59</v>
      </c>
      <c r="L22" s="4" t="n">
        <v>6.49</v>
      </c>
      <c r="M22" s="4" t="n">
        <v>6.762</v>
      </c>
      <c r="N22" s="4" t="n">
        <v>6.509</v>
      </c>
      <c r="O22" s="1" t="n">
        <v>6.159</v>
      </c>
      <c r="P22" s="10" t="n">
        <f aca="false">AVERAGE(L22:O22)</f>
        <v>6.48</v>
      </c>
      <c r="Q22" s="1" t="n">
        <v>9.826</v>
      </c>
      <c r="R22" s="1" t="n">
        <v>10.23</v>
      </c>
      <c r="S22" s="1" t="n">
        <v>10.05</v>
      </c>
      <c r="T22" s="1" t="n">
        <v>10.99</v>
      </c>
      <c r="U22" s="10" t="n">
        <f aca="false">AVERAGE(Q22:T22)</f>
        <v>10.274</v>
      </c>
    </row>
    <row r="23" customFormat="false" ht="13" hidden="false" customHeight="false" outlineLevel="0" collapsed="false">
      <c r="A23" s="1" t="s">
        <v>87</v>
      </c>
      <c r="C23" s="1" t="s">
        <v>88</v>
      </c>
      <c r="D23" s="1" t="s">
        <v>89</v>
      </c>
      <c r="E23" s="2" t="n">
        <v>3.783</v>
      </c>
      <c r="F23" s="3" t="n">
        <f aca="false">2^E23</f>
        <v>13.765642089783</v>
      </c>
      <c r="G23" s="2" t="n">
        <v>22</v>
      </c>
      <c r="H23" s="4" t="n">
        <v>14.24</v>
      </c>
      <c r="I23" s="9" t="n">
        <v>3.068E-016</v>
      </c>
      <c r="J23" s="9" t="n">
        <v>1.431E-013</v>
      </c>
      <c r="K23" s="4" t="n">
        <v>26.94</v>
      </c>
      <c r="L23" s="4" t="n">
        <v>5.283</v>
      </c>
      <c r="M23" s="4" t="n">
        <v>5.373</v>
      </c>
      <c r="N23" s="4" t="n">
        <v>5.567</v>
      </c>
      <c r="O23" s="1" t="n">
        <v>5.37</v>
      </c>
      <c r="P23" s="10" t="n">
        <f aca="false">AVERAGE(L23:O23)</f>
        <v>5.39825</v>
      </c>
      <c r="Q23" s="1" t="n">
        <v>9.348</v>
      </c>
      <c r="R23" s="1" t="n">
        <v>9.442</v>
      </c>
      <c r="S23" s="1" t="n">
        <v>8.123</v>
      </c>
      <c r="T23" s="1" t="n">
        <v>9.814</v>
      </c>
      <c r="U23" s="10" t="n">
        <f aca="false">AVERAGE(Q23:T23)</f>
        <v>9.18175</v>
      </c>
    </row>
    <row r="24" customFormat="false" ht="13" hidden="false" customHeight="false" outlineLevel="0" collapsed="false">
      <c r="A24" s="1" t="s">
        <v>90</v>
      </c>
      <c r="C24" s="1" t="s">
        <v>91</v>
      </c>
      <c r="D24" s="1" t="s">
        <v>92</v>
      </c>
      <c r="E24" s="2" t="n">
        <v>3.73</v>
      </c>
      <c r="F24" s="3" t="n">
        <f aca="false">2^E24</f>
        <v>13.2691127330311</v>
      </c>
      <c r="G24" s="2" t="n">
        <v>23</v>
      </c>
      <c r="H24" s="4" t="n">
        <v>19.49</v>
      </c>
      <c r="I24" s="9" t="n">
        <v>1.54E-020</v>
      </c>
      <c r="J24" s="9" t="n">
        <v>2.195E-017</v>
      </c>
      <c r="K24" s="4" t="n">
        <v>36.47</v>
      </c>
      <c r="L24" s="4" t="n">
        <v>6.936</v>
      </c>
      <c r="M24" s="4" t="n">
        <v>6.441</v>
      </c>
      <c r="N24" s="4" t="n">
        <v>6.822</v>
      </c>
      <c r="O24" s="1" t="n">
        <v>6.18</v>
      </c>
      <c r="P24" s="10" t="n">
        <f aca="false">AVERAGE(L24:O24)</f>
        <v>6.59475</v>
      </c>
      <c r="Q24" s="1" t="n">
        <v>10.35</v>
      </c>
      <c r="R24" s="1" t="n">
        <v>10.27</v>
      </c>
      <c r="S24" s="1" t="n">
        <v>9.591</v>
      </c>
      <c r="T24" s="1" t="n">
        <v>11.09</v>
      </c>
      <c r="U24" s="10" t="n">
        <f aca="false">AVERAGE(Q24:T24)</f>
        <v>10.32525</v>
      </c>
    </row>
    <row r="25" customFormat="false" ht="13" hidden="false" customHeight="false" outlineLevel="0" collapsed="false">
      <c r="A25" s="1" t="s">
        <v>93</v>
      </c>
      <c r="B25" s="1" t="s">
        <v>94</v>
      </c>
      <c r="C25" s="1" t="s">
        <v>95</v>
      </c>
      <c r="D25" s="1" t="s">
        <v>96</v>
      </c>
      <c r="E25" s="2" t="n">
        <v>3.692</v>
      </c>
      <c r="F25" s="3" t="n">
        <f aca="false">2^E25</f>
        <v>12.9241724417537</v>
      </c>
      <c r="G25" s="2" t="n">
        <v>24</v>
      </c>
      <c r="H25" s="4" t="n">
        <v>14.1</v>
      </c>
      <c r="I25" s="9" t="n">
        <v>4.101E-016</v>
      </c>
      <c r="J25" s="9" t="n">
        <v>1.799E-013</v>
      </c>
      <c r="K25" s="4" t="n">
        <v>26.65</v>
      </c>
      <c r="L25" s="4" t="n">
        <v>4.398</v>
      </c>
      <c r="M25" s="4" t="n">
        <v>4.497</v>
      </c>
      <c r="N25" s="4" t="n">
        <v>4.972</v>
      </c>
      <c r="O25" s="1" t="n">
        <v>4.241</v>
      </c>
      <c r="P25" s="10" t="n">
        <f aca="false">AVERAGE(L25:O25)</f>
        <v>4.527</v>
      </c>
      <c r="Q25" s="1" t="n">
        <v>7.966</v>
      </c>
      <c r="R25" s="1" t="n">
        <v>6.978</v>
      </c>
      <c r="S25" s="1" t="n">
        <v>8.814</v>
      </c>
      <c r="T25" s="1" t="n">
        <v>9.116</v>
      </c>
      <c r="U25" s="10" t="n">
        <f aca="false">AVERAGE(Q25:T25)</f>
        <v>8.2185</v>
      </c>
    </row>
    <row r="26" customFormat="false" ht="13" hidden="false" customHeight="false" outlineLevel="0" collapsed="false">
      <c r="A26" s="1" t="s">
        <v>97</v>
      </c>
      <c r="C26" s="1" t="s">
        <v>98</v>
      </c>
      <c r="D26" s="1" t="s">
        <v>99</v>
      </c>
      <c r="E26" s="2" t="n">
        <v>3.654</v>
      </c>
      <c r="F26" s="3" t="n">
        <f aca="false">2^E26</f>
        <v>12.5881991256571</v>
      </c>
      <c r="G26" s="2" t="n">
        <v>25</v>
      </c>
      <c r="H26" s="4" t="n">
        <v>14.25</v>
      </c>
      <c r="I26" s="9" t="n">
        <v>2.972E-016</v>
      </c>
      <c r="J26" s="9" t="n">
        <v>1.431E-013</v>
      </c>
      <c r="K26" s="4" t="n">
        <v>26.97</v>
      </c>
      <c r="L26" s="4" t="n">
        <v>5.796</v>
      </c>
      <c r="M26" s="4" t="n">
        <v>5.1</v>
      </c>
      <c r="N26" s="4" t="n">
        <v>4.858</v>
      </c>
      <c r="O26" s="1" t="n">
        <v>4.83</v>
      </c>
      <c r="P26" s="10" t="n">
        <f aca="false">AVERAGE(L26:O26)</f>
        <v>5.146</v>
      </c>
      <c r="Q26" s="1" t="n">
        <v>8.773</v>
      </c>
      <c r="R26" s="1" t="n">
        <v>9.243</v>
      </c>
      <c r="S26" s="1" t="n">
        <v>7.64</v>
      </c>
      <c r="T26" s="1" t="n">
        <v>9.544</v>
      </c>
      <c r="U26" s="10" t="n">
        <f aca="false">AVERAGE(Q26:T26)</f>
        <v>8.8</v>
      </c>
    </row>
    <row r="27" customFormat="false" ht="13" hidden="false" customHeight="false" outlineLevel="0" collapsed="false">
      <c r="A27" s="1" t="s">
        <v>100</v>
      </c>
      <c r="B27" s="1" t="s">
        <v>101</v>
      </c>
      <c r="C27" s="1" t="s">
        <v>102</v>
      </c>
      <c r="D27" s="1" t="s">
        <v>103</v>
      </c>
      <c r="E27" s="2" t="n">
        <v>3.639</v>
      </c>
      <c r="F27" s="3" t="n">
        <f aca="false">2^E27</f>
        <v>12.4579950569866</v>
      </c>
      <c r="G27" s="2" t="n">
        <v>26</v>
      </c>
      <c r="H27" s="4" t="n">
        <v>16.54</v>
      </c>
      <c r="I27" s="9" t="n">
        <v>2.992E-018</v>
      </c>
      <c r="J27" s="9" t="n">
        <v>2.73E-015</v>
      </c>
      <c r="K27" s="4" t="n">
        <v>31.43</v>
      </c>
      <c r="L27" s="4" t="n">
        <v>5.647</v>
      </c>
      <c r="M27" s="4" t="n">
        <v>6.251</v>
      </c>
      <c r="N27" s="4" t="n">
        <v>5.321</v>
      </c>
      <c r="O27" s="1" t="n">
        <v>5.864</v>
      </c>
      <c r="P27" s="10" t="n">
        <f aca="false">AVERAGE(L27:O27)</f>
        <v>5.77075</v>
      </c>
      <c r="Q27" s="1" t="n">
        <v>9.473</v>
      </c>
      <c r="R27" s="1" t="n">
        <v>9.666</v>
      </c>
      <c r="S27" s="1" t="n">
        <v>8.23</v>
      </c>
      <c r="T27" s="1" t="n">
        <v>10.27</v>
      </c>
      <c r="U27" s="10" t="n">
        <f aca="false">AVERAGE(Q27:T27)</f>
        <v>9.40975</v>
      </c>
    </row>
    <row r="28" customFormat="false" ht="13" hidden="false" customHeight="false" outlineLevel="0" collapsed="false">
      <c r="A28" s="1" t="s">
        <v>104</v>
      </c>
      <c r="C28" s="1" t="s">
        <v>105</v>
      </c>
      <c r="D28" s="1" t="s">
        <v>23</v>
      </c>
      <c r="E28" s="2" t="n">
        <v>3.628</v>
      </c>
      <c r="F28" s="3" t="n">
        <f aca="false">2^E28</f>
        <v>12.3633687943678</v>
      </c>
      <c r="G28" s="2" t="n">
        <v>27</v>
      </c>
      <c r="H28" s="4" t="n">
        <v>12.71</v>
      </c>
      <c r="I28" s="9" t="n">
        <v>9.062E-015</v>
      </c>
      <c r="J28" s="9" t="n">
        <v>3.04E-012</v>
      </c>
      <c r="K28" s="4" t="n">
        <v>23.62</v>
      </c>
      <c r="L28" s="4" t="n">
        <v>4.737</v>
      </c>
      <c r="M28" s="4" t="n">
        <v>4.728</v>
      </c>
      <c r="N28" s="4" t="n">
        <v>5.632</v>
      </c>
      <c r="O28" s="1" t="n">
        <v>5.076</v>
      </c>
      <c r="P28" s="10" t="n">
        <f aca="false">AVERAGE(L28:O28)</f>
        <v>5.04325</v>
      </c>
      <c r="Q28" s="1" t="n">
        <v>8.946</v>
      </c>
      <c r="R28" s="1" t="n">
        <v>9.032</v>
      </c>
      <c r="S28" s="1" t="n">
        <v>7.149</v>
      </c>
      <c r="T28" s="1" t="n">
        <v>9.559</v>
      </c>
      <c r="U28" s="10" t="n">
        <f aca="false">AVERAGE(Q28:T28)</f>
        <v>8.6715</v>
      </c>
    </row>
    <row r="29" customFormat="false" ht="13" hidden="false" customHeight="false" outlineLevel="0" collapsed="false">
      <c r="A29" s="1" t="s">
        <v>106</v>
      </c>
      <c r="B29" s="1" t="s">
        <v>107</v>
      </c>
      <c r="C29" s="1" t="s">
        <v>108</v>
      </c>
      <c r="D29" s="1" t="s">
        <v>109</v>
      </c>
      <c r="E29" s="2" t="n">
        <v>3.611</v>
      </c>
      <c r="F29" s="3" t="n">
        <f aca="false">2^E29</f>
        <v>12.2185399836856</v>
      </c>
      <c r="G29" s="2" t="n">
        <v>28</v>
      </c>
      <c r="H29" s="4" t="n">
        <v>17.91</v>
      </c>
      <c r="I29" s="9" t="n">
        <v>2.357E-019</v>
      </c>
      <c r="J29" s="9" t="n">
        <v>2.444E-016</v>
      </c>
      <c r="K29" s="4" t="n">
        <v>33.87</v>
      </c>
      <c r="L29" s="4" t="n">
        <v>6.119</v>
      </c>
      <c r="M29" s="4" t="n">
        <v>6.388</v>
      </c>
      <c r="N29" s="4" t="n">
        <v>5.843</v>
      </c>
      <c r="O29" s="1" t="n">
        <v>6.086</v>
      </c>
      <c r="P29" s="10" t="n">
        <f aca="false">AVERAGE(L29:O29)</f>
        <v>6.109</v>
      </c>
      <c r="Q29" s="1" t="n">
        <v>10.39</v>
      </c>
      <c r="R29" s="1" t="n">
        <v>9.962</v>
      </c>
      <c r="S29" s="1" t="n">
        <v>8.889</v>
      </c>
      <c r="T29" s="1" t="n">
        <v>9.642</v>
      </c>
      <c r="U29" s="10" t="n">
        <f aca="false">AVERAGE(Q29:T29)</f>
        <v>9.72075</v>
      </c>
    </row>
    <row r="30" customFormat="false" ht="13" hidden="false" customHeight="false" outlineLevel="0" collapsed="false">
      <c r="A30" s="1" t="s">
        <v>110</v>
      </c>
      <c r="C30" s="1" t="s">
        <v>111</v>
      </c>
      <c r="D30" s="1" t="s">
        <v>112</v>
      </c>
      <c r="E30" s="2" t="n">
        <v>3.566</v>
      </c>
      <c r="F30" s="3" t="n">
        <f aca="false">2^E30</f>
        <v>11.8433063840004</v>
      </c>
      <c r="G30" s="2" t="n">
        <v>29</v>
      </c>
      <c r="H30" s="4" t="n">
        <v>11.36</v>
      </c>
      <c r="I30" s="9" t="n">
        <v>2.286E-013</v>
      </c>
      <c r="J30" s="9" t="n">
        <v>5.816E-011</v>
      </c>
      <c r="K30" s="4" t="n">
        <v>20.44</v>
      </c>
      <c r="L30" s="4" t="n">
        <v>4.876</v>
      </c>
      <c r="M30" s="4" t="n">
        <v>4.672</v>
      </c>
      <c r="N30" s="4" t="n">
        <v>5.005</v>
      </c>
      <c r="O30" s="1" t="n">
        <v>4.676</v>
      </c>
      <c r="P30" s="10" t="n">
        <f aca="false">AVERAGE(L30:O30)</f>
        <v>4.80725</v>
      </c>
      <c r="Q30" s="1" t="n">
        <v>8.923</v>
      </c>
      <c r="R30" s="1" t="n">
        <v>8.86</v>
      </c>
      <c r="S30" s="1" t="n">
        <v>6.449</v>
      </c>
      <c r="T30" s="1" t="n">
        <v>9.262</v>
      </c>
      <c r="U30" s="10" t="n">
        <f aca="false">AVERAGE(Q30:T30)</f>
        <v>8.3735</v>
      </c>
    </row>
    <row r="31" customFormat="false" ht="13" hidden="false" customHeight="false" outlineLevel="0" collapsed="false">
      <c r="A31" s="1" t="s">
        <v>113</v>
      </c>
      <c r="C31" s="1" t="s">
        <v>114</v>
      </c>
      <c r="D31" s="1" t="s">
        <v>115</v>
      </c>
      <c r="E31" s="2" t="n">
        <v>3.553</v>
      </c>
      <c r="F31" s="3" t="n">
        <f aca="false">2^E31</f>
        <v>11.7370667533386</v>
      </c>
      <c r="G31" s="2" t="n">
        <v>30</v>
      </c>
      <c r="H31" s="4" t="n">
        <v>14.49</v>
      </c>
      <c r="I31" s="9" t="n">
        <v>1.819E-016</v>
      </c>
      <c r="J31" s="9" t="n">
        <v>1.012E-013</v>
      </c>
      <c r="K31" s="4" t="n">
        <v>27.45</v>
      </c>
      <c r="L31" s="4" t="n">
        <v>4.96</v>
      </c>
      <c r="M31" s="4" t="n">
        <v>6.154</v>
      </c>
      <c r="N31" s="4" t="n">
        <v>5.73</v>
      </c>
      <c r="O31" s="1" t="n">
        <v>5.566</v>
      </c>
      <c r="P31" s="10" t="n">
        <f aca="false">AVERAGE(L31:O31)</f>
        <v>5.6025</v>
      </c>
      <c r="Q31" s="1" t="n">
        <v>8.977</v>
      </c>
      <c r="R31" s="1" t="n">
        <v>9.431</v>
      </c>
      <c r="S31" s="1" t="n">
        <v>8.216</v>
      </c>
      <c r="T31" s="1" t="n">
        <v>9.998</v>
      </c>
      <c r="U31" s="10" t="n">
        <f aca="false">AVERAGE(Q31:T31)</f>
        <v>9.1555</v>
      </c>
    </row>
    <row r="32" customFormat="false" ht="13" hidden="false" customHeight="false" outlineLevel="0" collapsed="false">
      <c r="A32" s="1" t="s">
        <v>116</v>
      </c>
      <c r="B32" s="1" t="s">
        <v>117</v>
      </c>
      <c r="C32" s="1" t="s">
        <v>118</v>
      </c>
      <c r="D32" s="1" t="s">
        <v>119</v>
      </c>
      <c r="E32" s="2" t="n">
        <v>3.515</v>
      </c>
      <c r="F32" s="3" t="n">
        <f aca="false">2^E32</f>
        <v>11.4319531179287</v>
      </c>
      <c r="G32" s="2" t="n">
        <v>31</v>
      </c>
      <c r="H32" s="4" t="n">
        <v>9.725</v>
      </c>
      <c r="I32" s="9" t="n">
        <v>1.515E-011</v>
      </c>
      <c r="J32" s="9" t="n">
        <v>2.833E-009</v>
      </c>
      <c r="K32" s="4" t="n">
        <v>16.28</v>
      </c>
      <c r="L32" s="4" t="n">
        <v>5.617</v>
      </c>
      <c r="M32" s="4" t="n">
        <v>5.115</v>
      </c>
      <c r="N32" s="4" t="n">
        <v>5.721</v>
      </c>
      <c r="O32" s="1" t="n">
        <v>5.06</v>
      </c>
      <c r="P32" s="10" t="n">
        <f aca="false">AVERAGE(L32:O32)</f>
        <v>5.37825</v>
      </c>
      <c r="Q32" s="1" t="n">
        <v>8.663</v>
      </c>
      <c r="R32" s="1" t="n">
        <v>7.761</v>
      </c>
      <c r="S32" s="1" t="n">
        <v>9.444</v>
      </c>
      <c r="T32" s="1" t="n">
        <v>9.705</v>
      </c>
      <c r="U32" s="10" t="n">
        <f aca="false">AVERAGE(Q32:T32)</f>
        <v>8.89325</v>
      </c>
    </row>
    <row r="33" customFormat="false" ht="13" hidden="false" customHeight="false" outlineLevel="0" collapsed="false">
      <c r="A33" s="1" t="s">
        <v>120</v>
      </c>
      <c r="C33" s="1" t="s">
        <v>121</v>
      </c>
      <c r="D33" s="1" t="s">
        <v>122</v>
      </c>
      <c r="E33" s="2" t="n">
        <v>3.504</v>
      </c>
      <c r="F33" s="3" t="n">
        <f aca="false">2^E33</f>
        <v>11.3451202854357</v>
      </c>
      <c r="G33" s="2" t="n">
        <v>32</v>
      </c>
      <c r="H33" s="4" t="n">
        <v>16.7</v>
      </c>
      <c r="I33" s="9" t="n">
        <v>2.207E-018</v>
      </c>
      <c r="J33" s="9" t="n">
        <v>2.098E-015</v>
      </c>
      <c r="K33" s="4" t="n">
        <v>31.72</v>
      </c>
      <c r="L33" s="4" t="n">
        <v>5.837</v>
      </c>
      <c r="M33" s="4" t="n">
        <v>5.936</v>
      </c>
      <c r="N33" s="4" t="n">
        <v>5.897</v>
      </c>
      <c r="O33" s="1" t="n">
        <v>5.157</v>
      </c>
      <c r="P33" s="10" t="n">
        <f aca="false">AVERAGE(L33:O33)</f>
        <v>5.70675</v>
      </c>
      <c r="Q33" s="1" t="n">
        <v>9.397</v>
      </c>
      <c r="R33" s="1" t="n">
        <v>9.471</v>
      </c>
      <c r="S33" s="1" t="n">
        <v>8.209</v>
      </c>
      <c r="T33" s="1" t="n">
        <v>9.767</v>
      </c>
      <c r="U33" s="10" t="n">
        <f aca="false">AVERAGE(Q33:T33)</f>
        <v>9.211</v>
      </c>
    </row>
    <row r="34" customFormat="false" ht="13" hidden="false" customHeight="false" outlineLevel="0" collapsed="false">
      <c r="A34" s="1" t="s">
        <v>123</v>
      </c>
      <c r="C34" s="1" t="s">
        <v>124</v>
      </c>
      <c r="D34" s="1" t="s">
        <v>125</v>
      </c>
      <c r="E34" s="2" t="n">
        <v>3.498</v>
      </c>
      <c r="F34" s="3" t="n">
        <f aca="false">2^E34</f>
        <v>11.298035235078</v>
      </c>
      <c r="G34" s="2" t="n">
        <v>33</v>
      </c>
      <c r="H34" s="4" t="n">
        <v>15.23</v>
      </c>
      <c r="I34" s="9" t="n">
        <v>3.876E-017</v>
      </c>
      <c r="J34" s="9" t="n">
        <v>2.679E-014</v>
      </c>
      <c r="K34" s="4" t="n">
        <v>28.95</v>
      </c>
      <c r="L34" s="4" t="n">
        <v>4.681</v>
      </c>
      <c r="M34" s="4" t="n">
        <v>4.748</v>
      </c>
      <c r="N34" s="4" t="n">
        <v>5.046</v>
      </c>
      <c r="O34" s="1" t="n">
        <v>4.479</v>
      </c>
      <c r="P34" s="10" t="n">
        <f aca="false">AVERAGE(L34:O34)</f>
        <v>4.7385</v>
      </c>
      <c r="Q34" s="1" t="n">
        <v>8.397</v>
      </c>
      <c r="R34" s="1" t="n">
        <v>8.723</v>
      </c>
      <c r="S34" s="1" t="n">
        <v>6.908</v>
      </c>
      <c r="T34" s="1" t="n">
        <v>8.918</v>
      </c>
      <c r="U34" s="10" t="n">
        <f aca="false">AVERAGE(Q34:T34)</f>
        <v>8.2365</v>
      </c>
    </row>
    <row r="35" customFormat="false" ht="13" hidden="false" customHeight="false" outlineLevel="0" collapsed="false">
      <c r="A35" s="1" t="s">
        <v>126</v>
      </c>
      <c r="C35" s="1" t="s">
        <v>127</v>
      </c>
      <c r="D35" s="1" t="s">
        <v>23</v>
      </c>
      <c r="E35" s="2" t="n">
        <v>3.456</v>
      </c>
      <c r="F35" s="3" t="n">
        <f aca="false">2^E35</f>
        <v>10.9738663087248</v>
      </c>
      <c r="G35" s="2" t="n">
        <v>34</v>
      </c>
      <c r="H35" s="4" t="n">
        <v>22.61</v>
      </c>
      <c r="I35" s="9" t="n">
        <v>1.17E-022</v>
      </c>
      <c r="J35" s="9" t="n">
        <v>3.335E-019</v>
      </c>
      <c r="K35" s="4" t="n">
        <v>41.03</v>
      </c>
      <c r="L35" s="4" t="n">
        <v>4.028</v>
      </c>
      <c r="M35" s="4" t="n">
        <v>4.709</v>
      </c>
      <c r="N35" s="4" t="n">
        <v>3.611</v>
      </c>
      <c r="O35" s="1" t="n">
        <v>3.985</v>
      </c>
      <c r="P35" s="10" t="n">
        <f aca="false">AVERAGE(L35:O35)</f>
        <v>4.08325</v>
      </c>
      <c r="Q35" s="1" t="n">
        <v>7.525</v>
      </c>
      <c r="R35" s="1" t="n">
        <v>7.54</v>
      </c>
      <c r="S35" s="1" t="n">
        <v>7.425</v>
      </c>
      <c r="T35" s="1" t="n">
        <v>7.666</v>
      </c>
      <c r="U35" s="10" t="n">
        <f aca="false">AVERAGE(Q35:T35)</f>
        <v>7.539</v>
      </c>
    </row>
    <row r="36" customFormat="false" ht="13" hidden="false" customHeight="false" outlineLevel="0" collapsed="false">
      <c r="A36" s="1" t="s">
        <v>128</v>
      </c>
      <c r="C36" s="1" t="s">
        <v>129</v>
      </c>
      <c r="D36" s="1" t="s">
        <v>23</v>
      </c>
      <c r="E36" s="2" t="n">
        <v>3.427</v>
      </c>
      <c r="F36" s="3" t="n">
        <f aca="false">2^E36</f>
        <v>10.755479953221</v>
      </c>
      <c r="G36" s="2" t="n">
        <v>35</v>
      </c>
      <c r="H36" s="4" t="n">
        <v>14.18</v>
      </c>
      <c r="I36" s="9" t="n">
        <v>3.505E-016</v>
      </c>
      <c r="J36" s="9" t="n">
        <v>1.567E-013</v>
      </c>
      <c r="K36" s="4" t="n">
        <v>26.81</v>
      </c>
      <c r="L36" s="4" t="n">
        <v>3.848</v>
      </c>
      <c r="M36" s="4" t="n">
        <v>3.885</v>
      </c>
      <c r="N36" s="4" t="n">
        <v>4.17</v>
      </c>
      <c r="O36" s="1" t="n">
        <v>3.724</v>
      </c>
      <c r="P36" s="10" t="n">
        <f aca="false">AVERAGE(L36:O36)</f>
        <v>3.90675</v>
      </c>
      <c r="Q36" s="1" t="n">
        <v>7.625</v>
      </c>
      <c r="R36" s="1" t="n">
        <v>7.891</v>
      </c>
      <c r="S36" s="1" t="n">
        <v>5.848</v>
      </c>
      <c r="T36" s="1" t="n">
        <v>7.973</v>
      </c>
      <c r="U36" s="10" t="n">
        <f aca="false">AVERAGE(Q36:T36)</f>
        <v>7.33425</v>
      </c>
    </row>
    <row r="37" customFormat="false" ht="13" hidden="false" customHeight="false" outlineLevel="0" collapsed="false">
      <c r="A37" s="1" t="s">
        <v>130</v>
      </c>
      <c r="B37" s="1" t="s">
        <v>131</v>
      </c>
      <c r="C37" s="1" t="s">
        <v>132</v>
      </c>
      <c r="D37" s="1" t="s">
        <v>133</v>
      </c>
      <c r="E37" s="2" t="n">
        <v>3.4</v>
      </c>
      <c r="F37" s="3" t="n">
        <f aca="false">2^E37</f>
        <v>10.5560632861832</v>
      </c>
      <c r="G37" s="2" t="n">
        <v>36</v>
      </c>
      <c r="H37" s="4" t="n">
        <v>13.11</v>
      </c>
      <c r="I37" s="9" t="n">
        <v>3.606E-015</v>
      </c>
      <c r="J37" s="9" t="n">
        <v>1.265E-012</v>
      </c>
      <c r="K37" s="4" t="n">
        <v>24.52</v>
      </c>
      <c r="L37" s="4" t="n">
        <v>4.778</v>
      </c>
      <c r="M37" s="4" t="n">
        <v>4.968</v>
      </c>
      <c r="N37" s="4" t="n">
        <v>4.784</v>
      </c>
      <c r="O37" s="1" t="n">
        <v>4.963</v>
      </c>
      <c r="P37" s="10" t="n">
        <f aca="false">AVERAGE(L37:O37)</f>
        <v>4.87325</v>
      </c>
      <c r="Q37" s="1" t="n">
        <v>8.577</v>
      </c>
      <c r="R37" s="1" t="n">
        <v>8.672</v>
      </c>
      <c r="S37" s="1" t="n">
        <v>6.697</v>
      </c>
      <c r="T37" s="1" t="n">
        <v>9.147</v>
      </c>
      <c r="U37" s="10" t="n">
        <f aca="false">AVERAGE(Q37:T37)</f>
        <v>8.27325</v>
      </c>
    </row>
    <row r="38" customFormat="false" ht="13" hidden="false" customHeight="false" outlineLevel="0" collapsed="false">
      <c r="A38" s="1" t="s">
        <v>134</v>
      </c>
      <c r="C38" s="1" t="s">
        <v>135</v>
      </c>
      <c r="D38" s="1" t="s">
        <v>136</v>
      </c>
      <c r="E38" s="2" t="n">
        <v>3.396</v>
      </c>
      <c r="F38" s="3" t="n">
        <f aca="false">2^E38</f>
        <v>10.5268362002321</v>
      </c>
      <c r="G38" s="2" t="n">
        <v>37</v>
      </c>
      <c r="H38" s="4" t="n">
        <v>22.31</v>
      </c>
      <c r="I38" s="9" t="n">
        <v>1.818E-022</v>
      </c>
      <c r="J38" s="9" t="n">
        <v>4.609E-019</v>
      </c>
      <c r="K38" s="4" t="n">
        <v>40.63</v>
      </c>
      <c r="L38" s="4" t="n">
        <v>7.379</v>
      </c>
      <c r="M38" s="4" t="n">
        <v>7.149</v>
      </c>
      <c r="N38" s="4" t="n">
        <v>6.764</v>
      </c>
      <c r="O38" s="1" t="n">
        <v>7.019</v>
      </c>
      <c r="P38" s="10" t="n">
        <f aca="false">AVERAGE(L38:O38)</f>
        <v>7.07775</v>
      </c>
      <c r="Q38" s="1" t="n">
        <v>10.27</v>
      </c>
      <c r="R38" s="1" t="n">
        <v>10.39</v>
      </c>
      <c r="S38" s="1" t="n">
        <v>10.46</v>
      </c>
      <c r="T38" s="1" t="n">
        <v>10.79</v>
      </c>
      <c r="U38" s="10" t="n">
        <f aca="false">AVERAGE(Q38:T38)</f>
        <v>10.4775</v>
      </c>
    </row>
    <row r="39" customFormat="false" ht="13" hidden="false" customHeight="false" outlineLevel="0" collapsed="false">
      <c r="A39" s="1" t="s">
        <v>137</v>
      </c>
      <c r="C39" s="1" t="s">
        <v>138</v>
      </c>
      <c r="D39" s="1" t="s">
        <v>139</v>
      </c>
      <c r="E39" s="2" t="n">
        <v>3.345</v>
      </c>
      <c r="F39" s="3" t="n">
        <f aca="false">2^E39</f>
        <v>10.1612078603103</v>
      </c>
      <c r="G39" s="2" t="n">
        <v>38</v>
      </c>
      <c r="H39" s="4" t="n">
        <v>14.3</v>
      </c>
      <c r="I39" s="9" t="n">
        <v>2.712E-016</v>
      </c>
      <c r="J39" s="9" t="n">
        <v>1.347E-013</v>
      </c>
      <c r="K39" s="4" t="n">
        <v>27.06</v>
      </c>
      <c r="L39" s="4" t="n">
        <v>6.609</v>
      </c>
      <c r="M39" s="4" t="n">
        <v>6.614</v>
      </c>
      <c r="N39" s="4" t="n">
        <v>6.076</v>
      </c>
      <c r="O39" s="1" t="n">
        <v>6.062</v>
      </c>
      <c r="P39" s="10" t="n">
        <f aca="false">AVERAGE(L39:O39)</f>
        <v>6.34025</v>
      </c>
      <c r="Q39" s="1" t="n">
        <v>8.971</v>
      </c>
      <c r="R39" s="1" t="n">
        <v>9.338</v>
      </c>
      <c r="S39" s="1" t="n">
        <v>9.693</v>
      </c>
      <c r="T39" s="1" t="n">
        <v>10.74</v>
      </c>
      <c r="U39" s="10" t="n">
        <f aca="false">AVERAGE(Q39:T39)</f>
        <v>9.6855</v>
      </c>
    </row>
    <row r="40" customFormat="false" ht="13" hidden="false" customHeight="false" outlineLevel="0" collapsed="false">
      <c r="A40" s="1" t="s">
        <v>140</v>
      </c>
      <c r="C40" s="1" t="s">
        <v>141</v>
      </c>
      <c r="D40" s="1" t="s">
        <v>142</v>
      </c>
      <c r="E40" s="2" t="n">
        <v>3.311</v>
      </c>
      <c r="F40" s="3" t="n">
        <f aca="false">2^E40</f>
        <v>9.92453838172311</v>
      </c>
      <c r="G40" s="2" t="n">
        <v>39</v>
      </c>
      <c r="H40" s="4" t="n">
        <v>14.98</v>
      </c>
      <c r="I40" s="9" t="n">
        <v>6.565E-017</v>
      </c>
      <c r="J40" s="9" t="n">
        <v>4.279E-014</v>
      </c>
      <c r="K40" s="4" t="n">
        <v>28.44</v>
      </c>
      <c r="L40" s="4" t="n">
        <v>6.616</v>
      </c>
      <c r="M40" s="4" t="n">
        <v>6.566</v>
      </c>
      <c r="N40" s="4" t="n">
        <v>6.424</v>
      </c>
      <c r="O40" s="1" t="n">
        <v>5.674</v>
      </c>
      <c r="P40" s="10" t="n">
        <f aca="false">AVERAGE(L40:O40)</f>
        <v>6.32</v>
      </c>
      <c r="Q40" s="1" t="n">
        <v>9.618</v>
      </c>
      <c r="R40" s="1" t="n">
        <v>9.694</v>
      </c>
      <c r="S40" s="1" t="n">
        <v>9.164</v>
      </c>
      <c r="T40" s="1" t="n">
        <v>10.05</v>
      </c>
      <c r="U40" s="10" t="n">
        <f aca="false">AVERAGE(Q40:T40)</f>
        <v>9.6315</v>
      </c>
    </row>
    <row r="41" customFormat="false" ht="13" hidden="false" customHeight="false" outlineLevel="0" collapsed="false">
      <c r="A41" s="1" t="s">
        <v>143</v>
      </c>
      <c r="B41" s="1" t="s">
        <v>144</v>
      </c>
      <c r="C41" s="1" t="s">
        <v>50</v>
      </c>
      <c r="D41" s="1" t="s">
        <v>145</v>
      </c>
      <c r="E41" s="2" t="n">
        <v>3.29</v>
      </c>
      <c r="F41" s="3" t="n">
        <f aca="false">2^E41</f>
        <v>9.78112222153655</v>
      </c>
      <c r="G41" s="2" t="n">
        <v>40</v>
      </c>
      <c r="H41" s="4" t="n">
        <v>16.36</v>
      </c>
      <c r="I41" s="9" t="n">
        <v>4.23E-018</v>
      </c>
      <c r="J41" s="9" t="n">
        <v>3.62E-015</v>
      </c>
      <c r="K41" s="4" t="n">
        <v>31.1</v>
      </c>
      <c r="L41" s="4" t="n">
        <v>5.041</v>
      </c>
      <c r="M41" s="4" t="n">
        <v>4.732</v>
      </c>
      <c r="N41" s="4" t="n">
        <v>5.367</v>
      </c>
      <c r="O41" s="1" t="n">
        <v>4.898</v>
      </c>
      <c r="P41" s="10" t="n">
        <f aca="false">AVERAGE(L41:O41)</f>
        <v>5.0095</v>
      </c>
      <c r="Q41" s="1" t="n">
        <v>8.138</v>
      </c>
      <c r="R41" s="1" t="n">
        <v>8.592</v>
      </c>
      <c r="S41" s="1" t="n">
        <v>7.417</v>
      </c>
      <c r="T41" s="1" t="n">
        <v>9.051</v>
      </c>
      <c r="U41" s="10" t="n">
        <f aca="false">AVERAGE(Q41:T41)</f>
        <v>8.2995</v>
      </c>
    </row>
    <row r="42" customFormat="false" ht="13" hidden="false" customHeight="false" outlineLevel="0" collapsed="false">
      <c r="A42" s="1" t="s">
        <v>146</v>
      </c>
      <c r="C42" s="1" t="s">
        <v>147</v>
      </c>
      <c r="D42" s="1" t="s">
        <v>148</v>
      </c>
      <c r="E42" s="2" t="n">
        <v>3.281</v>
      </c>
      <c r="F42" s="3" t="n">
        <f aca="false">2^E42</f>
        <v>9.72029433524013</v>
      </c>
      <c r="G42" s="2" t="n">
        <v>41</v>
      </c>
      <c r="H42" s="4" t="n">
        <v>9.707</v>
      </c>
      <c r="I42" s="9" t="n">
        <v>1.592E-011</v>
      </c>
      <c r="J42" s="9" t="n">
        <v>2.909E-009</v>
      </c>
      <c r="K42" s="4" t="n">
        <v>16.23</v>
      </c>
      <c r="L42" s="4" t="n">
        <v>4.621</v>
      </c>
      <c r="M42" s="4" t="n">
        <v>4.497</v>
      </c>
      <c r="N42" s="4" t="n">
        <v>6.2</v>
      </c>
      <c r="O42" s="1" t="n">
        <v>5.285</v>
      </c>
      <c r="P42" s="10" t="n">
        <f aca="false">AVERAGE(L42:O42)</f>
        <v>5.15075</v>
      </c>
      <c r="Q42" s="1" t="n">
        <v>7.831</v>
      </c>
      <c r="R42" s="1" t="n">
        <v>9.203</v>
      </c>
      <c r="S42" s="1" t="n">
        <v>6.854</v>
      </c>
      <c r="T42" s="1" t="n">
        <v>9.841</v>
      </c>
      <c r="U42" s="10" t="n">
        <f aca="false">AVERAGE(Q42:T42)</f>
        <v>8.43225</v>
      </c>
    </row>
    <row r="43" customFormat="false" ht="13" hidden="false" customHeight="false" outlineLevel="0" collapsed="false">
      <c r="A43" s="1" t="s">
        <v>149</v>
      </c>
      <c r="B43" s="1" t="s">
        <v>150</v>
      </c>
      <c r="C43" s="1" t="s">
        <v>151</v>
      </c>
      <c r="D43" s="1" t="s">
        <v>152</v>
      </c>
      <c r="E43" s="2" t="n">
        <v>3.239</v>
      </c>
      <c r="F43" s="3" t="n">
        <f aca="false">2^E43</f>
        <v>9.44139474668961</v>
      </c>
      <c r="G43" s="2" t="n">
        <v>42</v>
      </c>
      <c r="H43" s="4" t="n">
        <v>8.076</v>
      </c>
      <c r="I43" s="9" t="n">
        <v>1.498E-009</v>
      </c>
      <c r="J43" s="9" t="n">
        <v>1.867E-007</v>
      </c>
      <c r="K43" s="4" t="n">
        <v>11.72</v>
      </c>
      <c r="L43" s="4" t="n">
        <v>5.933</v>
      </c>
      <c r="M43" s="4" t="n">
        <v>5.578</v>
      </c>
      <c r="N43" s="4" t="n">
        <v>5.005</v>
      </c>
      <c r="O43" s="1" t="n">
        <v>5.399</v>
      </c>
      <c r="P43" s="10" t="n">
        <f aca="false">AVERAGE(L43:O43)</f>
        <v>5.47875</v>
      </c>
      <c r="Q43" s="1" t="n">
        <v>8.297</v>
      </c>
      <c r="R43" s="1" t="n">
        <v>7.722</v>
      </c>
      <c r="S43" s="1" t="n">
        <v>9.1</v>
      </c>
      <c r="T43" s="1" t="n">
        <v>9.75</v>
      </c>
      <c r="U43" s="10" t="n">
        <f aca="false">AVERAGE(Q43:T43)</f>
        <v>8.71725</v>
      </c>
    </row>
    <row r="44" customFormat="false" ht="13" hidden="false" customHeight="false" outlineLevel="0" collapsed="false">
      <c r="A44" s="1" t="s">
        <v>153</v>
      </c>
      <c r="C44" s="1" t="s">
        <v>154</v>
      </c>
      <c r="D44" s="1" t="s">
        <v>155</v>
      </c>
      <c r="E44" s="2" t="n">
        <v>3.205</v>
      </c>
      <c r="F44" s="3" t="n">
        <f aca="false">2^E44</f>
        <v>9.22149077439092</v>
      </c>
      <c r="G44" s="2" t="n">
        <v>43</v>
      </c>
      <c r="H44" s="4" t="n">
        <v>9.98</v>
      </c>
      <c r="I44" s="9" t="n">
        <v>7.693E-012</v>
      </c>
      <c r="J44" s="9" t="n">
        <v>1.487E-009</v>
      </c>
      <c r="K44" s="4" t="n">
        <v>16.96</v>
      </c>
      <c r="L44" s="4" t="n">
        <v>5.108</v>
      </c>
      <c r="M44" s="4" t="n">
        <v>4.423</v>
      </c>
      <c r="N44" s="4" t="n">
        <v>5.349</v>
      </c>
      <c r="O44" s="1" t="n">
        <v>5.282</v>
      </c>
      <c r="P44" s="10" t="n">
        <f aca="false">AVERAGE(L44:O44)</f>
        <v>5.0405</v>
      </c>
      <c r="Q44" s="1" t="n">
        <v>9.29</v>
      </c>
      <c r="R44" s="1" t="n">
        <v>8.993</v>
      </c>
      <c r="S44" s="1" t="n">
        <v>6.233</v>
      </c>
      <c r="T44" s="1" t="n">
        <v>8.468</v>
      </c>
      <c r="U44" s="10" t="n">
        <f aca="false">AVERAGE(Q44:T44)</f>
        <v>8.246</v>
      </c>
    </row>
    <row r="45" customFormat="false" ht="13" hidden="false" customHeight="false" outlineLevel="0" collapsed="false">
      <c r="A45" s="1" t="s">
        <v>156</v>
      </c>
      <c r="C45" s="1" t="s">
        <v>157</v>
      </c>
      <c r="D45" s="1" t="s">
        <v>158</v>
      </c>
      <c r="E45" s="2" t="n">
        <v>3.2</v>
      </c>
      <c r="F45" s="3" t="n">
        <f aca="false">2^E45</f>
        <v>9.18958683997628</v>
      </c>
      <c r="G45" s="2" t="n">
        <v>44</v>
      </c>
      <c r="H45" s="4" t="n">
        <v>17.05</v>
      </c>
      <c r="I45" s="9" t="n">
        <v>1.13E-018</v>
      </c>
      <c r="J45" s="9" t="n">
        <v>1.121E-015</v>
      </c>
      <c r="K45" s="4" t="n">
        <v>32.37</v>
      </c>
      <c r="L45" s="4" t="n">
        <v>5.641</v>
      </c>
      <c r="M45" s="4" t="n">
        <v>5.706</v>
      </c>
      <c r="N45" s="4" t="n">
        <v>5.674</v>
      </c>
      <c r="O45" s="1" t="n">
        <v>5.869</v>
      </c>
      <c r="P45" s="10" t="n">
        <f aca="false">AVERAGE(L45:O45)</f>
        <v>5.7225</v>
      </c>
      <c r="Q45" s="1" t="n">
        <v>8.779</v>
      </c>
      <c r="R45" s="1" t="n">
        <v>9.074</v>
      </c>
      <c r="S45" s="1" t="n">
        <v>8.513</v>
      </c>
      <c r="T45" s="1" t="n">
        <v>9.325</v>
      </c>
      <c r="U45" s="10" t="n">
        <f aca="false">AVERAGE(Q45:T45)</f>
        <v>8.92275</v>
      </c>
    </row>
    <row r="46" customFormat="false" ht="13" hidden="false" customHeight="false" outlineLevel="0" collapsed="false">
      <c r="A46" s="1" t="s">
        <v>159</v>
      </c>
      <c r="C46" s="1" t="s">
        <v>160</v>
      </c>
      <c r="D46" s="1" t="s">
        <v>161</v>
      </c>
      <c r="E46" s="2" t="n">
        <v>3.179</v>
      </c>
      <c r="F46" s="3" t="n">
        <f aca="false">2^E46</f>
        <v>9.05679121688539</v>
      </c>
      <c r="G46" s="2" t="n">
        <v>45</v>
      </c>
      <c r="H46" s="4" t="n">
        <v>11.1</v>
      </c>
      <c r="I46" s="9" t="n">
        <v>4.311E-013</v>
      </c>
      <c r="J46" s="9" t="n">
        <v>1.057E-010</v>
      </c>
      <c r="K46" s="4" t="n">
        <v>19.81</v>
      </c>
      <c r="L46" s="4" t="n">
        <v>4.142</v>
      </c>
      <c r="M46" s="4" t="n">
        <v>4.204</v>
      </c>
      <c r="N46" s="4" t="n">
        <v>3.943</v>
      </c>
      <c r="O46" s="1" t="n">
        <v>4.065</v>
      </c>
      <c r="P46" s="10" t="n">
        <f aca="false">AVERAGE(L46:O46)</f>
        <v>4.0885</v>
      </c>
      <c r="Q46" s="1" t="n">
        <v>7.745</v>
      </c>
      <c r="R46" s="1" t="n">
        <v>7.76</v>
      </c>
      <c r="S46" s="1" t="n">
        <v>5.42</v>
      </c>
      <c r="T46" s="1" t="n">
        <v>8.144</v>
      </c>
      <c r="U46" s="10" t="n">
        <f aca="false">AVERAGE(Q46:T46)</f>
        <v>7.26725</v>
      </c>
    </row>
    <row r="47" customFormat="false" ht="13" hidden="false" customHeight="false" outlineLevel="0" collapsed="false">
      <c r="A47" s="1" t="s">
        <v>162</v>
      </c>
      <c r="C47" s="1" t="s">
        <v>163</v>
      </c>
      <c r="D47" s="1" t="s">
        <v>23</v>
      </c>
      <c r="E47" s="2" t="n">
        <v>3.127</v>
      </c>
      <c r="F47" s="3" t="n">
        <f aca="false">2^E47</f>
        <v>8.73616436596521</v>
      </c>
      <c r="G47" s="2" t="n">
        <v>46</v>
      </c>
      <c r="H47" s="4" t="n">
        <v>6.836</v>
      </c>
      <c r="I47" s="9" t="n">
        <v>5.804E-008</v>
      </c>
      <c r="J47" s="9" t="n">
        <v>5.296E-006</v>
      </c>
      <c r="K47" s="4" t="n">
        <v>8.09</v>
      </c>
      <c r="L47" s="4" t="n">
        <v>5.949</v>
      </c>
      <c r="M47" s="4" t="n">
        <v>5.99</v>
      </c>
      <c r="N47" s="4" t="n">
        <v>5.139</v>
      </c>
      <c r="O47" s="1" t="n">
        <v>5.271</v>
      </c>
      <c r="P47" s="10" t="n">
        <f aca="false">AVERAGE(L47:O47)</f>
        <v>5.58725</v>
      </c>
      <c r="Q47" s="1" t="n">
        <v>8.059</v>
      </c>
      <c r="R47" s="1" t="n">
        <v>7.895</v>
      </c>
      <c r="S47" s="1" t="n">
        <v>9.385</v>
      </c>
      <c r="T47" s="1" t="n">
        <v>9.516</v>
      </c>
      <c r="U47" s="10" t="n">
        <f aca="false">AVERAGE(Q47:T47)</f>
        <v>8.71375</v>
      </c>
    </row>
    <row r="48" customFormat="false" ht="13" hidden="false" customHeight="false" outlineLevel="0" collapsed="false">
      <c r="A48" s="1" t="s">
        <v>164</v>
      </c>
      <c r="C48" s="1" t="s">
        <v>165</v>
      </c>
      <c r="D48" s="1" t="s">
        <v>166</v>
      </c>
      <c r="E48" s="2" t="n">
        <v>3.123</v>
      </c>
      <c r="F48" s="3" t="n">
        <f aca="false">2^E48</f>
        <v>8.71197612268885</v>
      </c>
      <c r="G48" s="2" t="n">
        <v>47</v>
      </c>
      <c r="H48" s="4" t="n">
        <v>11.27</v>
      </c>
      <c r="I48" s="9" t="n">
        <v>2.819E-013</v>
      </c>
      <c r="J48" s="9" t="n">
        <v>6.988E-011</v>
      </c>
      <c r="K48" s="4" t="n">
        <v>20.23</v>
      </c>
      <c r="L48" s="4" t="n">
        <v>6.368</v>
      </c>
      <c r="M48" s="4" t="n">
        <v>6.211</v>
      </c>
      <c r="N48" s="4" t="n">
        <v>5.857</v>
      </c>
      <c r="O48" s="1" t="n">
        <v>5.563</v>
      </c>
      <c r="P48" s="10" t="n">
        <f aca="false">AVERAGE(L48:O48)</f>
        <v>5.99975</v>
      </c>
      <c r="Q48" s="1" t="n">
        <v>9.59</v>
      </c>
      <c r="R48" s="1" t="n">
        <v>9.503</v>
      </c>
      <c r="S48" s="1" t="n">
        <v>7.548</v>
      </c>
      <c r="T48" s="1" t="n">
        <v>9.85</v>
      </c>
      <c r="U48" s="10" t="n">
        <f aca="false">AVERAGE(Q48:T48)</f>
        <v>9.12275</v>
      </c>
    </row>
    <row r="49" customFormat="false" ht="13" hidden="false" customHeight="false" outlineLevel="0" collapsed="false">
      <c r="A49" s="1" t="s">
        <v>167</v>
      </c>
      <c r="B49" s="1" t="s">
        <v>168</v>
      </c>
      <c r="C49" s="1" t="s">
        <v>169</v>
      </c>
      <c r="D49" s="1" t="s">
        <v>170</v>
      </c>
      <c r="E49" s="2" t="n">
        <v>3.041</v>
      </c>
      <c r="F49" s="3" t="n">
        <f aca="false">2^E49</f>
        <v>8.2306136631486</v>
      </c>
      <c r="G49" s="2" t="n">
        <v>48</v>
      </c>
      <c r="H49" s="4" t="n">
        <v>11.54</v>
      </c>
      <c r="I49" s="9" t="n">
        <v>1.465E-013</v>
      </c>
      <c r="J49" s="9" t="n">
        <v>3.841E-011</v>
      </c>
      <c r="K49" s="4" t="n">
        <v>20.88</v>
      </c>
      <c r="L49" s="4" t="n">
        <v>6.325</v>
      </c>
      <c r="M49" s="4" t="n">
        <v>5.659</v>
      </c>
      <c r="N49" s="4" t="n">
        <v>6.197</v>
      </c>
      <c r="O49" s="1" t="n">
        <v>5.827</v>
      </c>
      <c r="P49" s="10" t="n">
        <f aca="false">AVERAGE(L49:O49)</f>
        <v>6.002</v>
      </c>
      <c r="Q49" s="1" t="n">
        <v>8.628</v>
      </c>
      <c r="R49" s="1" t="n">
        <v>8.216</v>
      </c>
      <c r="S49" s="1" t="n">
        <v>9.399</v>
      </c>
      <c r="T49" s="1" t="n">
        <v>9.928</v>
      </c>
      <c r="U49" s="10" t="n">
        <f aca="false">AVERAGE(Q49:T49)</f>
        <v>9.04275</v>
      </c>
    </row>
    <row r="50" customFormat="false" ht="13" hidden="false" customHeight="false" outlineLevel="0" collapsed="false">
      <c r="A50" s="1" t="s">
        <v>171</v>
      </c>
      <c r="B50" s="1" t="s">
        <v>172</v>
      </c>
      <c r="C50" s="1" t="s">
        <v>173</v>
      </c>
      <c r="D50" s="1" t="s">
        <v>174</v>
      </c>
      <c r="E50" s="2" t="n">
        <v>3.038</v>
      </c>
      <c r="F50" s="3" t="n">
        <f aca="false">2^E50</f>
        <v>8.21351636575999</v>
      </c>
      <c r="G50" s="2" t="n">
        <v>49</v>
      </c>
      <c r="H50" s="4" t="n">
        <v>15.6</v>
      </c>
      <c r="I50" s="9" t="n">
        <v>1.862E-017</v>
      </c>
      <c r="J50" s="9" t="n">
        <v>1.416E-014</v>
      </c>
      <c r="K50" s="4" t="n">
        <v>29.66</v>
      </c>
      <c r="L50" s="4" t="n">
        <v>4.529</v>
      </c>
      <c r="M50" s="4" t="n">
        <v>4.801</v>
      </c>
      <c r="N50" s="4" t="n">
        <v>5.045</v>
      </c>
      <c r="O50" s="1" t="n">
        <v>4.688</v>
      </c>
      <c r="P50" s="10" t="n">
        <f aca="false">AVERAGE(L50:O50)</f>
        <v>4.76575</v>
      </c>
      <c r="Q50" s="1" t="n">
        <v>8.311</v>
      </c>
      <c r="R50" s="1" t="n">
        <v>8.171</v>
      </c>
      <c r="S50" s="1" t="n">
        <v>6.748</v>
      </c>
      <c r="T50" s="1" t="n">
        <v>7.984</v>
      </c>
      <c r="U50" s="10" t="n">
        <f aca="false">AVERAGE(Q50:T50)</f>
        <v>7.8035</v>
      </c>
    </row>
    <row r="51" customFormat="false" ht="13" hidden="false" customHeight="false" outlineLevel="0" collapsed="false">
      <c r="A51" s="1" t="s">
        <v>175</v>
      </c>
      <c r="C51" s="1" t="s">
        <v>176</v>
      </c>
      <c r="D51" s="1" t="s">
        <v>177</v>
      </c>
      <c r="E51" s="2" t="n">
        <v>2.992</v>
      </c>
      <c r="F51" s="3" t="n">
        <f aca="false">2^E51</f>
        <v>7.95576134938572</v>
      </c>
      <c r="G51" s="2" t="n">
        <v>50</v>
      </c>
      <c r="H51" s="4" t="n">
        <v>19.84</v>
      </c>
      <c r="I51" s="9" t="n">
        <v>8.632E-021</v>
      </c>
      <c r="J51" s="9" t="n">
        <v>1.313E-017</v>
      </c>
      <c r="K51" s="4" t="n">
        <v>37.01</v>
      </c>
      <c r="L51" s="4" t="n">
        <v>7.341</v>
      </c>
      <c r="M51" s="4" t="n">
        <v>6.799</v>
      </c>
      <c r="N51" s="4" t="n">
        <v>6.633</v>
      </c>
      <c r="O51" s="1" t="n">
        <v>7.113</v>
      </c>
      <c r="P51" s="10" t="n">
        <f aca="false">AVERAGE(L51:O51)</f>
        <v>6.9715</v>
      </c>
      <c r="Q51" s="1" t="n">
        <v>9.726</v>
      </c>
      <c r="R51" s="1" t="n">
        <v>9.965</v>
      </c>
      <c r="S51" s="1" t="n">
        <v>9.979</v>
      </c>
      <c r="T51" s="1" t="n">
        <v>10.18</v>
      </c>
      <c r="U51" s="10" t="n">
        <f aca="false">AVERAGE(Q51:T51)</f>
        <v>9.9625</v>
      </c>
    </row>
    <row r="52" customFormat="false" ht="13" hidden="false" customHeight="false" outlineLevel="0" collapsed="false">
      <c r="A52" s="1" t="s">
        <v>178</v>
      </c>
      <c r="B52" s="1" t="s">
        <v>179</v>
      </c>
      <c r="C52" s="1" t="s">
        <v>180</v>
      </c>
      <c r="D52" s="1" t="s">
        <v>181</v>
      </c>
      <c r="E52" s="2" t="n">
        <v>2.936</v>
      </c>
      <c r="F52" s="3" t="n">
        <f aca="false">2^E52</f>
        <v>7.65286526473499</v>
      </c>
      <c r="G52" s="2" t="n">
        <v>51</v>
      </c>
      <c r="H52" s="4" t="n">
        <v>10.02</v>
      </c>
      <c r="I52" s="9" t="n">
        <v>6.943E-012</v>
      </c>
      <c r="J52" s="9" t="n">
        <v>1.365E-009</v>
      </c>
      <c r="K52" s="4" t="n">
        <v>17.06</v>
      </c>
      <c r="L52" s="4" t="n">
        <v>5.058</v>
      </c>
      <c r="M52" s="4" t="n">
        <v>4.595</v>
      </c>
      <c r="N52" s="4" t="n">
        <v>4.834</v>
      </c>
      <c r="O52" s="1" t="n">
        <v>4.484</v>
      </c>
      <c r="P52" s="10" t="n">
        <f aca="false">AVERAGE(L52:O52)</f>
        <v>4.74275</v>
      </c>
      <c r="Q52" s="1" t="n">
        <v>7.65</v>
      </c>
      <c r="R52" s="1" t="n">
        <v>8.298</v>
      </c>
      <c r="S52" s="1" t="n">
        <v>5.925</v>
      </c>
      <c r="T52" s="1" t="n">
        <v>8.843</v>
      </c>
      <c r="U52" s="10" t="n">
        <f aca="false">AVERAGE(Q52:T52)</f>
        <v>7.679</v>
      </c>
    </row>
    <row r="53" customFormat="false" ht="13" hidden="false" customHeight="false" outlineLevel="0" collapsed="false">
      <c r="A53" s="1" t="s">
        <v>182</v>
      </c>
      <c r="C53" s="1" t="s">
        <v>183</v>
      </c>
      <c r="D53" s="1" t="s">
        <v>184</v>
      </c>
      <c r="E53" s="2" t="n">
        <v>2.93</v>
      </c>
      <c r="F53" s="3" t="n">
        <f aca="false">2^E53</f>
        <v>7.6211039843515</v>
      </c>
      <c r="G53" s="2" t="n">
        <v>52</v>
      </c>
      <c r="H53" s="4" t="n">
        <v>12</v>
      </c>
      <c r="I53" s="9" t="n">
        <v>4.811E-014</v>
      </c>
      <c r="J53" s="9" t="n">
        <v>1.403E-011</v>
      </c>
      <c r="K53" s="4" t="n">
        <v>21.98</v>
      </c>
      <c r="L53" s="4" t="n">
        <v>5.701</v>
      </c>
      <c r="M53" s="4" t="n">
        <v>6.655</v>
      </c>
      <c r="N53" s="4" t="n">
        <v>5.47</v>
      </c>
      <c r="O53" s="1" t="n">
        <v>5.73</v>
      </c>
      <c r="P53" s="10" t="n">
        <f aca="false">AVERAGE(L53:O53)</f>
        <v>5.889</v>
      </c>
      <c r="Q53" s="1" t="n">
        <v>8.739</v>
      </c>
      <c r="R53" s="1" t="n">
        <v>9.175</v>
      </c>
      <c r="S53" s="1" t="n">
        <v>7.656</v>
      </c>
      <c r="T53" s="1" t="n">
        <v>9.705</v>
      </c>
      <c r="U53" s="10" t="n">
        <f aca="false">AVERAGE(Q53:T53)</f>
        <v>8.81875</v>
      </c>
    </row>
    <row r="54" customFormat="false" ht="13" hidden="false" customHeight="false" outlineLevel="0" collapsed="false">
      <c r="A54" s="1" t="s">
        <v>185</v>
      </c>
      <c r="B54" s="1" t="s">
        <v>186</v>
      </c>
      <c r="C54" s="1" t="s">
        <v>187</v>
      </c>
      <c r="D54" s="1" t="s">
        <v>188</v>
      </c>
      <c r="E54" s="2" t="n">
        <v>2.922</v>
      </c>
      <c r="F54" s="3" t="n">
        <f aca="false">2^E54</f>
        <v>7.57896056479414</v>
      </c>
      <c r="G54" s="2" t="n">
        <v>53</v>
      </c>
      <c r="H54" s="4" t="n">
        <v>15.55</v>
      </c>
      <c r="I54" s="9" t="n">
        <v>2.053E-017</v>
      </c>
      <c r="J54" s="9" t="n">
        <v>1.511E-014</v>
      </c>
      <c r="K54" s="4" t="n">
        <v>29.57</v>
      </c>
      <c r="L54" s="4" t="n">
        <v>6.687</v>
      </c>
      <c r="M54" s="4" t="n">
        <v>7.008</v>
      </c>
      <c r="N54" s="4" t="n">
        <v>7.223</v>
      </c>
      <c r="O54" s="1" t="n">
        <v>7.283</v>
      </c>
      <c r="P54" s="10" t="n">
        <f aca="false">AVERAGE(L54:O54)</f>
        <v>7.05025</v>
      </c>
      <c r="Q54" s="1" t="n">
        <v>9.786</v>
      </c>
      <c r="R54" s="1" t="n">
        <v>9.934</v>
      </c>
      <c r="S54" s="1" t="n">
        <v>9.408</v>
      </c>
      <c r="T54" s="1" t="n">
        <v>10.76</v>
      </c>
      <c r="U54" s="10" t="n">
        <f aca="false">AVERAGE(Q54:T54)</f>
        <v>9.972</v>
      </c>
    </row>
    <row r="55" customFormat="false" ht="13" hidden="false" customHeight="false" outlineLevel="0" collapsed="false">
      <c r="A55" s="1" t="s">
        <v>189</v>
      </c>
      <c r="B55" s="1" t="s">
        <v>190</v>
      </c>
      <c r="C55" s="1" t="s">
        <v>191</v>
      </c>
      <c r="D55" s="1" t="s">
        <v>23</v>
      </c>
      <c r="E55" s="2" t="n">
        <v>2.918</v>
      </c>
      <c r="F55" s="3" t="n">
        <f aca="false">2^E55</f>
        <v>7.55797632797765</v>
      </c>
      <c r="G55" s="2" t="n">
        <v>54</v>
      </c>
      <c r="H55" s="4" t="n">
        <v>14.3</v>
      </c>
      <c r="I55" s="9" t="n">
        <v>2.717E-016</v>
      </c>
      <c r="J55" s="9" t="n">
        <v>1.347E-013</v>
      </c>
      <c r="K55" s="4" t="n">
        <v>27.06</v>
      </c>
      <c r="L55" s="4" t="n">
        <v>6.819</v>
      </c>
      <c r="M55" s="4" t="n">
        <v>7.357</v>
      </c>
      <c r="N55" s="4" t="n">
        <v>6.71</v>
      </c>
      <c r="O55" s="1" t="n">
        <v>6.566</v>
      </c>
      <c r="P55" s="10" t="n">
        <f aca="false">AVERAGE(L55:O55)</f>
        <v>6.863</v>
      </c>
      <c r="Q55" s="1" t="n">
        <v>9.571</v>
      </c>
      <c r="R55" s="1" t="n">
        <v>9.877</v>
      </c>
      <c r="S55" s="1" t="n">
        <v>9.061</v>
      </c>
      <c r="T55" s="1" t="n">
        <v>10.61</v>
      </c>
      <c r="U55" s="10" t="n">
        <f aca="false">AVERAGE(Q55:T55)</f>
        <v>9.77975</v>
      </c>
    </row>
    <row r="56" customFormat="false" ht="13" hidden="false" customHeight="false" outlineLevel="0" collapsed="false">
      <c r="A56" s="1" t="s">
        <v>192</v>
      </c>
      <c r="B56" s="1" t="s">
        <v>193</v>
      </c>
      <c r="C56" s="1" t="s">
        <v>194</v>
      </c>
      <c r="D56" s="1" t="s">
        <v>195</v>
      </c>
      <c r="E56" s="2" t="n">
        <v>2.89</v>
      </c>
      <c r="F56" s="3" t="n">
        <f aca="false">2^E56</f>
        <v>7.41270449512297</v>
      </c>
      <c r="G56" s="2" t="n">
        <v>55</v>
      </c>
      <c r="H56" s="4" t="n">
        <v>13.87</v>
      </c>
      <c r="I56" s="9" t="n">
        <v>6.841E-016</v>
      </c>
      <c r="J56" s="9" t="n">
        <v>2.786E-013</v>
      </c>
      <c r="K56" s="4" t="n">
        <v>26.15</v>
      </c>
      <c r="L56" s="4" t="n">
        <v>7.071</v>
      </c>
      <c r="M56" s="4" t="n">
        <v>7.359</v>
      </c>
      <c r="N56" s="4" t="n">
        <v>6.79</v>
      </c>
      <c r="O56" s="1" t="n">
        <v>7.25</v>
      </c>
      <c r="P56" s="10" t="n">
        <f aca="false">AVERAGE(L56:O56)</f>
        <v>7.1175</v>
      </c>
      <c r="Q56" s="1" t="n">
        <v>9.854</v>
      </c>
      <c r="R56" s="1" t="n">
        <v>10.05</v>
      </c>
      <c r="S56" s="1" t="n">
        <v>9.459</v>
      </c>
      <c r="T56" s="1" t="n">
        <v>10.67</v>
      </c>
      <c r="U56" s="10" t="n">
        <f aca="false">AVERAGE(Q56:T56)</f>
        <v>10.00825</v>
      </c>
    </row>
    <row r="57" customFormat="false" ht="13" hidden="false" customHeight="false" outlineLevel="0" collapsed="false">
      <c r="A57" s="1" t="s">
        <v>196</v>
      </c>
      <c r="C57" s="1" t="s">
        <v>197</v>
      </c>
      <c r="D57" s="1" t="s">
        <v>198</v>
      </c>
      <c r="E57" s="2" t="n">
        <v>2.884</v>
      </c>
      <c r="F57" s="3" t="n">
        <f aca="false">2^E57</f>
        <v>7.38193994123039</v>
      </c>
      <c r="G57" s="2" t="n">
        <v>56</v>
      </c>
      <c r="H57" s="4" t="n">
        <v>10.66</v>
      </c>
      <c r="I57" s="9" t="n">
        <v>1.308E-012</v>
      </c>
      <c r="J57" s="9" t="n">
        <v>2.924E-010</v>
      </c>
      <c r="K57" s="4" t="n">
        <v>18.71</v>
      </c>
      <c r="L57" s="4" t="n">
        <v>5.265</v>
      </c>
      <c r="M57" s="4" t="n">
        <v>5.909</v>
      </c>
      <c r="N57" s="4" t="n">
        <v>5.866</v>
      </c>
      <c r="O57" s="1" t="n">
        <v>5.878</v>
      </c>
      <c r="P57" s="10" t="n">
        <f aca="false">AVERAGE(L57:O57)</f>
        <v>5.7295</v>
      </c>
      <c r="Q57" s="1" t="n">
        <v>9.122</v>
      </c>
      <c r="R57" s="1" t="n">
        <v>8.961</v>
      </c>
      <c r="S57" s="1" t="n">
        <v>7.217</v>
      </c>
      <c r="T57" s="1" t="n">
        <v>9.154</v>
      </c>
      <c r="U57" s="10" t="n">
        <f aca="false">AVERAGE(Q57:T57)</f>
        <v>8.6135</v>
      </c>
    </row>
    <row r="58" customFormat="false" ht="13" hidden="false" customHeight="false" outlineLevel="0" collapsed="false">
      <c r="A58" s="1" t="s">
        <v>199</v>
      </c>
      <c r="C58" s="1" t="s">
        <v>200</v>
      </c>
      <c r="D58" s="1" t="s">
        <v>201</v>
      </c>
      <c r="E58" s="2" t="n">
        <v>2.863</v>
      </c>
      <c r="F58" s="3" t="n">
        <f aca="false">2^E58</f>
        <v>7.27526601440587</v>
      </c>
      <c r="G58" s="2" t="n">
        <v>57</v>
      </c>
      <c r="H58" s="4" t="n">
        <v>10.79</v>
      </c>
      <c r="I58" s="9" t="n">
        <v>9.316E-013</v>
      </c>
      <c r="J58" s="9" t="n">
        <v>2.191E-010</v>
      </c>
      <c r="K58" s="4" t="n">
        <v>19.05</v>
      </c>
      <c r="L58" s="4" t="n">
        <v>5.349</v>
      </c>
      <c r="M58" s="4" t="n">
        <v>5.725</v>
      </c>
      <c r="N58" s="4" t="n">
        <v>5.804</v>
      </c>
      <c r="O58" s="1" t="n">
        <v>5.575</v>
      </c>
      <c r="P58" s="10" t="n">
        <f aca="false">AVERAGE(L58:O58)</f>
        <v>5.61325</v>
      </c>
      <c r="Q58" s="1" t="n">
        <v>8.549</v>
      </c>
      <c r="R58" s="1" t="n">
        <v>8.843</v>
      </c>
      <c r="S58" s="1" t="n">
        <v>7.283</v>
      </c>
      <c r="T58" s="1" t="n">
        <v>9.229</v>
      </c>
      <c r="U58" s="10" t="n">
        <f aca="false">AVERAGE(Q58:T58)</f>
        <v>8.476</v>
      </c>
    </row>
    <row r="59" customFormat="false" ht="13" hidden="false" customHeight="false" outlineLevel="0" collapsed="false">
      <c r="A59" s="1" t="s">
        <v>202</v>
      </c>
      <c r="C59" s="1" t="s">
        <v>203</v>
      </c>
      <c r="D59" s="1" t="s">
        <v>204</v>
      </c>
      <c r="E59" s="2" t="n">
        <v>2.854</v>
      </c>
      <c r="F59" s="3" t="n">
        <f aca="false">2^E59</f>
        <v>7.23002181400869</v>
      </c>
      <c r="G59" s="2" t="n">
        <v>58</v>
      </c>
      <c r="H59" s="4" t="n">
        <v>14.89</v>
      </c>
      <c r="I59" s="9" t="n">
        <v>7.814E-017</v>
      </c>
      <c r="J59" s="9" t="n">
        <v>4.951E-014</v>
      </c>
      <c r="K59" s="4" t="n">
        <v>28.27</v>
      </c>
      <c r="L59" s="4" t="n">
        <v>7.507</v>
      </c>
      <c r="M59" s="4" t="n">
        <v>7.069</v>
      </c>
      <c r="N59" s="4" t="n">
        <v>7.434</v>
      </c>
      <c r="O59" s="1" t="n">
        <v>6.844</v>
      </c>
      <c r="P59" s="10" t="n">
        <f aca="false">AVERAGE(L59:O59)</f>
        <v>7.2135</v>
      </c>
      <c r="Q59" s="1" t="n">
        <v>10.05</v>
      </c>
      <c r="R59" s="1" t="n">
        <v>10.06</v>
      </c>
      <c r="S59" s="1" t="n">
        <v>9.424</v>
      </c>
      <c r="T59" s="1" t="n">
        <v>10.74</v>
      </c>
      <c r="U59" s="10" t="n">
        <f aca="false">AVERAGE(Q59:T59)</f>
        <v>10.0685</v>
      </c>
    </row>
    <row r="60" customFormat="false" ht="13" hidden="false" customHeight="false" outlineLevel="0" collapsed="false">
      <c r="A60" s="1" t="s">
        <v>205</v>
      </c>
      <c r="C60" s="1" t="s">
        <v>206</v>
      </c>
      <c r="D60" s="1" t="s">
        <v>207</v>
      </c>
      <c r="E60" s="2" t="n">
        <v>2.852</v>
      </c>
      <c r="F60" s="3" t="n">
        <f aca="false">2^E60</f>
        <v>7.22000581969944</v>
      </c>
      <c r="G60" s="2" t="n">
        <v>59</v>
      </c>
      <c r="H60" s="4" t="n">
        <v>15.67</v>
      </c>
      <c r="I60" s="9" t="n">
        <v>1.618E-017</v>
      </c>
      <c r="J60" s="9" t="n">
        <v>1.273E-014</v>
      </c>
      <c r="K60" s="4" t="n">
        <v>29.8</v>
      </c>
      <c r="L60" s="4" t="n">
        <v>8.317</v>
      </c>
      <c r="M60" s="4" t="n">
        <v>8.11</v>
      </c>
      <c r="N60" s="4" t="n">
        <v>7.564</v>
      </c>
      <c r="O60" s="1" t="n">
        <v>7.472</v>
      </c>
      <c r="P60" s="10" t="n">
        <f aca="false">AVERAGE(L60:O60)</f>
        <v>7.86575</v>
      </c>
      <c r="Q60" s="1" t="n">
        <v>10.62</v>
      </c>
      <c r="R60" s="1" t="n">
        <v>10.71</v>
      </c>
      <c r="S60" s="1" t="n">
        <v>10.28</v>
      </c>
      <c r="T60" s="1" t="n">
        <v>11.26</v>
      </c>
      <c r="U60" s="10" t="n">
        <f aca="false">AVERAGE(Q60:T60)</f>
        <v>10.7175</v>
      </c>
    </row>
    <row r="61" customFormat="false" ht="13" hidden="false" customHeight="false" outlineLevel="0" collapsed="false">
      <c r="A61" s="1" t="s">
        <v>208</v>
      </c>
      <c r="C61" s="1" t="s">
        <v>209</v>
      </c>
      <c r="D61" s="1" t="s">
        <v>210</v>
      </c>
      <c r="E61" s="2" t="n">
        <v>2.832</v>
      </c>
      <c r="F61" s="3" t="n">
        <f aca="false">2^E61</f>
        <v>7.12060586601997</v>
      </c>
      <c r="G61" s="2" t="n">
        <v>60</v>
      </c>
      <c r="H61" s="4" t="n">
        <v>13.26</v>
      </c>
      <c r="I61" s="9" t="n">
        <v>2.582E-015</v>
      </c>
      <c r="J61" s="9" t="n">
        <v>9.35E-013</v>
      </c>
      <c r="K61" s="4" t="n">
        <v>24.85</v>
      </c>
      <c r="L61" s="4" t="n">
        <v>5.171</v>
      </c>
      <c r="M61" s="4" t="n">
        <v>4.716</v>
      </c>
      <c r="N61" s="4" t="n">
        <v>5.427</v>
      </c>
      <c r="O61" s="1" t="n">
        <v>4.948</v>
      </c>
      <c r="P61" s="10" t="n">
        <f aca="false">AVERAGE(L61:O61)</f>
        <v>5.0655</v>
      </c>
      <c r="Q61" s="1" t="n">
        <v>8.41</v>
      </c>
      <c r="R61" s="1" t="n">
        <v>8.375</v>
      </c>
      <c r="S61" s="1" t="n">
        <v>6.798</v>
      </c>
      <c r="T61" s="1" t="n">
        <v>8.008</v>
      </c>
      <c r="U61" s="10" t="n">
        <f aca="false">AVERAGE(Q61:T61)</f>
        <v>7.89775</v>
      </c>
    </row>
    <row r="62" customFormat="false" ht="13" hidden="false" customHeight="false" outlineLevel="0" collapsed="false">
      <c r="A62" s="1" t="s">
        <v>211</v>
      </c>
      <c r="B62" s="1" t="s">
        <v>212</v>
      </c>
      <c r="C62" s="1" t="s">
        <v>213</v>
      </c>
      <c r="D62" s="1" t="s">
        <v>214</v>
      </c>
      <c r="E62" s="2" t="n">
        <v>2.828</v>
      </c>
      <c r="F62" s="3" t="n">
        <f aca="false">2^E62</f>
        <v>7.10089069815598</v>
      </c>
      <c r="G62" s="2" t="n">
        <v>61</v>
      </c>
      <c r="H62" s="4" t="n">
        <v>7.74</v>
      </c>
      <c r="I62" s="9" t="n">
        <v>3.969E-009</v>
      </c>
      <c r="J62" s="9" t="n">
        <v>4.46E-007</v>
      </c>
      <c r="K62" s="4" t="n">
        <v>10.75</v>
      </c>
      <c r="L62" s="4" t="n">
        <v>6.813</v>
      </c>
      <c r="M62" s="4" t="n">
        <v>6.699</v>
      </c>
      <c r="N62" s="4" t="n">
        <v>5.199</v>
      </c>
      <c r="O62" s="1" t="n">
        <v>5.642</v>
      </c>
      <c r="P62" s="10" t="n">
        <f aca="false">AVERAGE(L62:O62)</f>
        <v>6.08825</v>
      </c>
      <c r="Q62" s="1" t="n">
        <v>8.516</v>
      </c>
      <c r="R62" s="1" t="n">
        <v>8.166</v>
      </c>
      <c r="S62" s="1" t="n">
        <v>9.337</v>
      </c>
      <c r="T62" s="1" t="n">
        <v>9.646</v>
      </c>
      <c r="U62" s="10" t="n">
        <f aca="false">AVERAGE(Q62:T62)</f>
        <v>8.91625</v>
      </c>
    </row>
    <row r="63" customFormat="false" ht="13" hidden="false" customHeight="false" outlineLevel="0" collapsed="false">
      <c r="A63" s="1" t="s">
        <v>215</v>
      </c>
      <c r="C63" s="1" t="s">
        <v>216</v>
      </c>
      <c r="D63" s="1" t="s">
        <v>217</v>
      </c>
      <c r="E63" s="2" t="n">
        <v>2.822</v>
      </c>
      <c r="F63" s="3" t="n">
        <f aca="false">2^E63</f>
        <v>7.07142024850937</v>
      </c>
      <c r="G63" s="2" t="n">
        <v>62</v>
      </c>
      <c r="H63" s="4" t="n">
        <v>8.907</v>
      </c>
      <c r="I63" s="9" t="n">
        <v>1.419E-010</v>
      </c>
      <c r="J63" s="9" t="n">
        <v>2.202E-008</v>
      </c>
      <c r="K63" s="4" t="n">
        <v>14.06</v>
      </c>
      <c r="L63" s="4" t="n">
        <v>7.057</v>
      </c>
      <c r="M63" s="4" t="n">
        <v>6.163</v>
      </c>
      <c r="N63" s="4" t="n">
        <v>5.823</v>
      </c>
      <c r="O63" s="1" t="n">
        <v>6.284</v>
      </c>
      <c r="P63" s="10" t="n">
        <f aca="false">AVERAGE(L63:O63)</f>
        <v>6.33175</v>
      </c>
      <c r="Q63" s="1" t="n">
        <v>8.591</v>
      </c>
      <c r="R63" s="1" t="n">
        <v>8.423</v>
      </c>
      <c r="S63" s="1" t="n">
        <v>9.453</v>
      </c>
      <c r="T63" s="1" t="n">
        <v>10.15</v>
      </c>
      <c r="U63" s="10" t="n">
        <f aca="false">AVERAGE(Q63:T63)</f>
        <v>9.15425</v>
      </c>
    </row>
    <row r="64" customFormat="false" ht="13" hidden="false" customHeight="false" outlineLevel="0" collapsed="false">
      <c r="A64" s="1" t="s">
        <v>218</v>
      </c>
      <c r="C64" s="1" t="s">
        <v>219</v>
      </c>
      <c r="D64" s="1" t="s">
        <v>220</v>
      </c>
      <c r="E64" s="2" t="n">
        <v>2.817</v>
      </c>
      <c r="F64" s="3" t="n">
        <f aca="false">2^E64</f>
        <v>7.04695499301583</v>
      </c>
      <c r="G64" s="2" t="n">
        <v>63</v>
      </c>
      <c r="H64" s="4" t="n">
        <v>10.73</v>
      </c>
      <c r="I64" s="9" t="n">
        <v>1.092E-012</v>
      </c>
      <c r="J64" s="9" t="n">
        <v>2.516E-010</v>
      </c>
      <c r="K64" s="4" t="n">
        <v>18.89</v>
      </c>
      <c r="L64" s="4" t="n">
        <v>6.195</v>
      </c>
      <c r="M64" s="4" t="n">
        <v>7.881</v>
      </c>
      <c r="N64" s="4" t="n">
        <v>6.957</v>
      </c>
      <c r="O64" s="1" t="n">
        <v>6.918</v>
      </c>
      <c r="P64" s="10" t="n">
        <f aca="false">AVERAGE(L64:O64)</f>
        <v>6.98775</v>
      </c>
      <c r="Q64" s="1" t="n">
        <v>9.995</v>
      </c>
      <c r="R64" s="1" t="n">
        <v>9.927</v>
      </c>
      <c r="S64" s="1" t="n">
        <v>8.551</v>
      </c>
      <c r="T64" s="1" t="n">
        <v>10.75</v>
      </c>
      <c r="U64" s="10" t="n">
        <f aca="false">AVERAGE(Q64:T64)</f>
        <v>9.80575</v>
      </c>
    </row>
    <row r="65" customFormat="false" ht="13" hidden="false" customHeight="false" outlineLevel="0" collapsed="false">
      <c r="A65" s="1" t="s">
        <v>221</v>
      </c>
      <c r="B65" s="1" t="s">
        <v>222</v>
      </c>
      <c r="C65" s="1" t="s">
        <v>223</v>
      </c>
      <c r="D65" s="1" t="s">
        <v>224</v>
      </c>
      <c r="E65" s="2" t="n">
        <v>2.79</v>
      </c>
      <c r="F65" s="3" t="n">
        <f aca="false">2^E65</f>
        <v>6.91629785046292</v>
      </c>
      <c r="G65" s="2" t="n">
        <v>64</v>
      </c>
      <c r="H65" s="4" t="n">
        <v>11.35</v>
      </c>
      <c r="I65" s="9" t="n">
        <v>2.295E-013</v>
      </c>
      <c r="J65" s="9" t="n">
        <v>5.816E-011</v>
      </c>
      <c r="K65" s="4" t="n">
        <v>20.43</v>
      </c>
      <c r="L65" s="4" t="n">
        <v>6.795</v>
      </c>
      <c r="M65" s="4" t="n">
        <v>6.4</v>
      </c>
      <c r="N65" s="4" t="n">
        <v>6.518</v>
      </c>
      <c r="O65" s="1" t="n">
        <v>6.336</v>
      </c>
      <c r="P65" s="10" t="n">
        <f aca="false">AVERAGE(L65:O65)</f>
        <v>6.51225</v>
      </c>
      <c r="Q65" s="1" t="n">
        <v>8.62</v>
      </c>
      <c r="R65" s="1" t="n">
        <v>8.314</v>
      </c>
      <c r="S65" s="1" t="n">
        <v>9.883</v>
      </c>
      <c r="T65" s="1" t="n">
        <v>10.39</v>
      </c>
      <c r="U65" s="10" t="n">
        <f aca="false">AVERAGE(Q65:T65)</f>
        <v>9.30175</v>
      </c>
    </row>
    <row r="66" customFormat="false" ht="13" hidden="false" customHeight="false" outlineLevel="0" collapsed="false">
      <c r="A66" s="1" t="s">
        <v>225</v>
      </c>
      <c r="C66" s="1" t="s">
        <v>226</v>
      </c>
      <c r="D66" s="1" t="s">
        <v>227</v>
      </c>
      <c r="E66" s="2" t="n">
        <v>2.783</v>
      </c>
      <c r="F66" s="3" t="n">
        <f aca="false">2^E66</f>
        <v>6.88282104489152</v>
      </c>
      <c r="G66" s="2" t="n">
        <v>65</v>
      </c>
      <c r="H66" s="4" t="n">
        <v>11.78</v>
      </c>
      <c r="I66" s="9" t="n">
        <v>8.041E-014</v>
      </c>
      <c r="J66" s="9" t="n">
        <v>2.21E-011</v>
      </c>
      <c r="K66" s="4" t="n">
        <v>21.47</v>
      </c>
      <c r="L66" s="4" t="n">
        <v>5.971</v>
      </c>
      <c r="M66" s="4" t="n">
        <v>5.56</v>
      </c>
      <c r="N66" s="4" t="n">
        <v>5.998</v>
      </c>
      <c r="O66" s="1" t="n">
        <v>5.883</v>
      </c>
      <c r="P66" s="10" t="n">
        <f aca="false">AVERAGE(L66:O66)</f>
        <v>5.853</v>
      </c>
      <c r="Q66" s="1" t="n">
        <v>8.071</v>
      </c>
      <c r="R66" s="1" t="n">
        <v>7.746</v>
      </c>
      <c r="S66" s="1" t="n">
        <v>9.139</v>
      </c>
      <c r="T66" s="1" t="n">
        <v>9.587</v>
      </c>
      <c r="U66" s="10" t="n">
        <f aca="false">AVERAGE(Q66:T66)</f>
        <v>8.63575</v>
      </c>
    </row>
    <row r="67" customFormat="false" ht="13" hidden="false" customHeight="false" outlineLevel="0" collapsed="false">
      <c r="A67" s="1" t="s">
        <v>228</v>
      </c>
      <c r="C67" s="1" t="s">
        <v>229</v>
      </c>
      <c r="D67" s="1" t="s">
        <v>230</v>
      </c>
      <c r="E67" s="2" t="n">
        <v>2.771</v>
      </c>
      <c r="F67" s="3" t="n">
        <f aca="false">2^E67</f>
        <v>6.82580878489654</v>
      </c>
      <c r="G67" s="2" t="n">
        <v>66</v>
      </c>
      <c r="H67" s="4" t="n">
        <v>10.49</v>
      </c>
      <c r="I67" s="9" t="n">
        <v>2.053E-012</v>
      </c>
      <c r="J67" s="9" t="n">
        <v>4.46E-010</v>
      </c>
      <c r="K67" s="4" t="n">
        <v>18.27</v>
      </c>
      <c r="L67" s="4" t="n">
        <v>6.648</v>
      </c>
      <c r="M67" s="4" t="n">
        <v>6.858</v>
      </c>
      <c r="N67" s="4" t="n">
        <v>6.717</v>
      </c>
      <c r="O67" s="1" t="n">
        <v>7.15</v>
      </c>
      <c r="P67" s="10" t="n">
        <f aca="false">AVERAGE(L67:O67)</f>
        <v>6.84325</v>
      </c>
      <c r="Q67" s="1" t="n">
        <v>9.477</v>
      </c>
      <c r="R67" s="1" t="n">
        <v>9.888</v>
      </c>
      <c r="S67" s="1" t="n">
        <v>8.844</v>
      </c>
      <c r="T67" s="1" t="n">
        <v>10.25</v>
      </c>
      <c r="U67" s="10" t="n">
        <f aca="false">AVERAGE(Q67:T67)</f>
        <v>9.61475</v>
      </c>
    </row>
    <row r="68" customFormat="false" ht="13" hidden="false" customHeight="false" outlineLevel="0" collapsed="false">
      <c r="A68" s="1" t="s">
        <v>231</v>
      </c>
      <c r="C68" s="1" t="s">
        <v>232</v>
      </c>
      <c r="D68" s="1" t="s">
        <v>233</v>
      </c>
      <c r="E68" s="2" t="n">
        <v>2.771</v>
      </c>
      <c r="F68" s="3" t="n">
        <f aca="false">2^E68</f>
        <v>6.82580878489654</v>
      </c>
      <c r="G68" s="2" t="n">
        <v>67</v>
      </c>
      <c r="H68" s="4" t="n">
        <v>8.902</v>
      </c>
      <c r="I68" s="9" t="n">
        <v>1.439E-010</v>
      </c>
      <c r="J68" s="9" t="n">
        <v>2.218E-008</v>
      </c>
      <c r="K68" s="4" t="n">
        <v>14.05</v>
      </c>
      <c r="L68" s="4" t="n">
        <v>5.864</v>
      </c>
      <c r="M68" s="4" t="n">
        <v>5.425</v>
      </c>
      <c r="N68" s="4" t="n">
        <v>5.374</v>
      </c>
      <c r="O68" s="1" t="n">
        <v>5.782</v>
      </c>
      <c r="P68" s="10" t="n">
        <f aca="false">AVERAGE(L68:O68)</f>
        <v>5.61125</v>
      </c>
      <c r="Q68" s="1" t="n">
        <v>7.716</v>
      </c>
      <c r="R68" s="1" t="n">
        <v>7.949</v>
      </c>
      <c r="S68" s="1" t="n">
        <v>8.209</v>
      </c>
      <c r="T68" s="1" t="n">
        <v>9.655</v>
      </c>
      <c r="U68" s="10" t="n">
        <f aca="false">AVERAGE(Q68:T68)</f>
        <v>8.38225</v>
      </c>
    </row>
    <row r="69" customFormat="false" ht="13" hidden="false" customHeight="false" outlineLevel="0" collapsed="false">
      <c r="A69" s="1" t="s">
        <v>234</v>
      </c>
      <c r="B69" s="1" t="s">
        <v>235</v>
      </c>
      <c r="C69" s="1" t="s">
        <v>236</v>
      </c>
      <c r="D69" s="1" t="s">
        <v>23</v>
      </c>
      <c r="E69" s="2" t="n">
        <v>2.77</v>
      </c>
      <c r="F69" s="3" t="n">
        <f aca="false">2^E69</f>
        <v>6.82107913414365</v>
      </c>
      <c r="G69" s="2" t="n">
        <v>68</v>
      </c>
      <c r="H69" s="4" t="n">
        <v>12.29</v>
      </c>
      <c r="I69" s="9" t="n">
        <v>2.411E-014</v>
      </c>
      <c r="J69" s="9" t="n">
        <v>7.534E-012</v>
      </c>
      <c r="K69" s="4" t="n">
        <v>22.66</v>
      </c>
      <c r="L69" s="4" t="n">
        <v>5.805</v>
      </c>
      <c r="M69" s="4" t="n">
        <v>6.399</v>
      </c>
      <c r="N69" s="4" t="n">
        <v>6.455</v>
      </c>
      <c r="O69" s="1" t="n">
        <v>5.493</v>
      </c>
      <c r="P69" s="10" t="n">
        <f aca="false">AVERAGE(L69:O69)</f>
        <v>6.038</v>
      </c>
      <c r="Q69" s="1" t="n">
        <v>9.027</v>
      </c>
      <c r="R69" s="1" t="n">
        <v>8.904</v>
      </c>
      <c r="S69" s="1" t="n">
        <v>8.323</v>
      </c>
      <c r="T69" s="1" t="n">
        <v>8.978</v>
      </c>
      <c r="U69" s="10" t="n">
        <f aca="false">AVERAGE(Q69:T69)</f>
        <v>8.808</v>
      </c>
    </row>
    <row r="70" customFormat="false" ht="13" hidden="false" customHeight="false" outlineLevel="0" collapsed="false">
      <c r="A70" s="1" t="s">
        <v>237</v>
      </c>
      <c r="B70" s="1" t="s">
        <v>238</v>
      </c>
      <c r="C70" s="1" t="s">
        <v>239</v>
      </c>
      <c r="D70" s="1" t="s">
        <v>240</v>
      </c>
      <c r="E70" s="2" t="n">
        <v>2.765</v>
      </c>
      <c r="F70" s="3" t="n">
        <f aca="false">2^E70</f>
        <v>6.7974799931092</v>
      </c>
      <c r="G70" s="2" t="n">
        <v>69</v>
      </c>
      <c r="H70" s="4" t="n">
        <v>18.2</v>
      </c>
      <c r="I70" s="9" t="n">
        <v>1.413E-019</v>
      </c>
      <c r="J70" s="9" t="n">
        <v>1.612E-016</v>
      </c>
      <c r="K70" s="4" t="n">
        <v>34.36</v>
      </c>
      <c r="L70" s="4" t="n">
        <v>7.596</v>
      </c>
      <c r="M70" s="4" t="n">
        <v>7.487</v>
      </c>
      <c r="N70" s="4" t="n">
        <v>7.052</v>
      </c>
      <c r="O70" s="1" t="n">
        <v>7.026</v>
      </c>
      <c r="P70" s="10" t="n">
        <f aca="false">AVERAGE(L70:O70)</f>
        <v>7.29025</v>
      </c>
      <c r="Q70" s="1" t="n">
        <v>9.863</v>
      </c>
      <c r="R70" s="1" t="n">
        <v>9.983</v>
      </c>
      <c r="S70" s="1" t="n">
        <v>10.1</v>
      </c>
      <c r="T70" s="1" t="n">
        <v>10.27</v>
      </c>
      <c r="U70" s="10" t="n">
        <f aca="false">AVERAGE(Q70:T70)</f>
        <v>10.054</v>
      </c>
    </row>
    <row r="71" customFormat="false" ht="13" hidden="false" customHeight="false" outlineLevel="0" collapsed="false">
      <c r="A71" s="1" t="s">
        <v>241</v>
      </c>
      <c r="B71" s="1" t="s">
        <v>242</v>
      </c>
      <c r="C71" s="1" t="s">
        <v>243</v>
      </c>
      <c r="D71" s="1" t="s">
        <v>244</v>
      </c>
      <c r="E71" s="2" t="n">
        <v>2.765</v>
      </c>
      <c r="F71" s="3" t="n">
        <f aca="false">2^E71</f>
        <v>6.7974799931092</v>
      </c>
      <c r="G71" s="2" t="n">
        <v>70</v>
      </c>
      <c r="H71" s="4" t="n">
        <v>8.351</v>
      </c>
      <c r="I71" s="9" t="n">
        <v>6.802E-010</v>
      </c>
      <c r="J71" s="9" t="n">
        <v>8.968E-008</v>
      </c>
      <c r="K71" s="4" t="n">
        <v>12.51</v>
      </c>
      <c r="L71" s="4" t="n">
        <v>4.882</v>
      </c>
      <c r="M71" s="4" t="n">
        <v>5.167</v>
      </c>
      <c r="N71" s="4" t="n">
        <v>4.486</v>
      </c>
      <c r="O71" s="1" t="n">
        <v>4.627</v>
      </c>
      <c r="P71" s="10" t="n">
        <f aca="false">AVERAGE(L71:O71)</f>
        <v>4.7905</v>
      </c>
      <c r="Q71" s="1" t="n">
        <v>6.626</v>
      </c>
      <c r="R71" s="1" t="n">
        <v>6.28</v>
      </c>
      <c r="S71" s="1" t="n">
        <v>8.24</v>
      </c>
      <c r="T71" s="1" t="n">
        <v>9.074</v>
      </c>
      <c r="U71" s="10" t="n">
        <f aca="false">AVERAGE(Q71:T71)</f>
        <v>7.555</v>
      </c>
    </row>
    <row r="72" customFormat="false" ht="13" hidden="false" customHeight="false" outlineLevel="0" collapsed="false">
      <c r="A72" s="1" t="s">
        <v>245</v>
      </c>
      <c r="B72" s="1" t="s">
        <v>246</v>
      </c>
      <c r="C72" s="1" t="s">
        <v>247</v>
      </c>
      <c r="D72" s="1" t="s">
        <v>248</v>
      </c>
      <c r="E72" s="2" t="n">
        <v>2.743</v>
      </c>
      <c r="F72" s="3" t="n">
        <f aca="false">2^E72</f>
        <v>6.69460994146713</v>
      </c>
      <c r="G72" s="2" t="n">
        <v>71</v>
      </c>
      <c r="H72" s="4" t="n">
        <v>14.57</v>
      </c>
      <c r="I72" s="9" t="n">
        <v>1.523E-016</v>
      </c>
      <c r="J72" s="9" t="n">
        <v>8.684E-014</v>
      </c>
      <c r="K72" s="4" t="n">
        <v>27.62</v>
      </c>
      <c r="L72" s="4" t="n">
        <v>6.049</v>
      </c>
      <c r="M72" s="4" t="n">
        <v>6.801</v>
      </c>
      <c r="N72" s="4" t="n">
        <v>6.007</v>
      </c>
      <c r="O72" s="1" t="n">
        <v>6.21</v>
      </c>
      <c r="P72" s="10" t="n">
        <f aca="false">AVERAGE(L72:O72)</f>
        <v>6.26675</v>
      </c>
      <c r="Q72" s="1" t="n">
        <v>8.915</v>
      </c>
      <c r="R72" s="1" t="n">
        <v>8.87</v>
      </c>
      <c r="S72" s="1" t="n">
        <v>8.573</v>
      </c>
      <c r="T72" s="1" t="n">
        <v>9.681</v>
      </c>
      <c r="U72" s="10" t="n">
        <f aca="false">AVERAGE(Q72:T72)</f>
        <v>9.00975</v>
      </c>
    </row>
    <row r="73" customFormat="false" ht="13" hidden="false" customHeight="false" outlineLevel="0" collapsed="false">
      <c r="A73" s="1" t="s">
        <v>249</v>
      </c>
      <c r="C73" s="1" t="s">
        <v>250</v>
      </c>
      <c r="D73" s="1" t="s">
        <v>251</v>
      </c>
      <c r="E73" s="2" t="n">
        <v>2.742</v>
      </c>
      <c r="F73" s="3" t="n">
        <f aca="false">2^E73</f>
        <v>6.6899711993125</v>
      </c>
      <c r="G73" s="2" t="n">
        <v>72</v>
      </c>
      <c r="H73" s="4" t="n">
        <v>14.79</v>
      </c>
      <c r="I73" s="9" t="n">
        <v>9.561E-017</v>
      </c>
      <c r="J73" s="9" t="n">
        <v>5.894E-014</v>
      </c>
      <c r="K73" s="4" t="n">
        <v>28.07</v>
      </c>
      <c r="L73" s="4" t="n">
        <v>6.047</v>
      </c>
      <c r="M73" s="4" t="n">
        <v>6.471</v>
      </c>
      <c r="N73" s="4" t="n">
        <v>6.099</v>
      </c>
      <c r="O73" s="1" t="n">
        <v>6.385</v>
      </c>
      <c r="P73" s="10" t="n">
        <f aca="false">AVERAGE(L73:O73)</f>
        <v>6.2505</v>
      </c>
      <c r="Q73" s="1" t="n">
        <v>8.923</v>
      </c>
      <c r="R73" s="1" t="n">
        <v>8.824</v>
      </c>
      <c r="S73" s="1" t="n">
        <v>8.59</v>
      </c>
      <c r="T73" s="1" t="n">
        <v>9.632</v>
      </c>
      <c r="U73" s="10" t="n">
        <f aca="false">AVERAGE(Q73:T73)</f>
        <v>8.99225</v>
      </c>
    </row>
    <row r="74" customFormat="false" ht="13" hidden="false" customHeight="false" outlineLevel="0" collapsed="false">
      <c r="A74" s="1" t="s">
        <v>252</v>
      </c>
      <c r="C74" s="1" t="s">
        <v>253</v>
      </c>
      <c r="D74" s="1" t="s">
        <v>254</v>
      </c>
      <c r="E74" s="2" t="n">
        <v>2.709</v>
      </c>
      <c r="F74" s="3" t="n">
        <f aca="false">2^E74</f>
        <v>6.53868262790627</v>
      </c>
      <c r="G74" s="2" t="n">
        <v>73</v>
      </c>
      <c r="H74" s="4" t="n">
        <v>14.2</v>
      </c>
      <c r="I74" s="9" t="n">
        <v>3.341E-016</v>
      </c>
      <c r="J74" s="9" t="n">
        <v>1.524E-013</v>
      </c>
      <c r="K74" s="4" t="n">
        <v>26.85</v>
      </c>
      <c r="L74" s="4" t="n">
        <v>6.248</v>
      </c>
      <c r="M74" s="4" t="n">
        <v>6.603</v>
      </c>
      <c r="N74" s="4" t="n">
        <v>6.439</v>
      </c>
      <c r="O74" s="1" t="n">
        <v>6.682</v>
      </c>
      <c r="P74" s="10" t="n">
        <f aca="false">AVERAGE(L74:O74)</f>
        <v>6.493</v>
      </c>
      <c r="Q74" s="1" t="n">
        <v>9.43</v>
      </c>
      <c r="R74" s="1" t="n">
        <v>9.364</v>
      </c>
      <c r="S74" s="1" t="n">
        <v>8.336</v>
      </c>
      <c r="T74" s="1" t="n">
        <v>9.679</v>
      </c>
      <c r="U74" s="10" t="n">
        <f aca="false">AVERAGE(Q74:T74)</f>
        <v>9.20225</v>
      </c>
    </row>
    <row r="75" customFormat="false" ht="13" hidden="false" customHeight="false" outlineLevel="0" collapsed="false">
      <c r="A75" s="1" t="s">
        <v>255</v>
      </c>
      <c r="C75" s="1" t="s">
        <v>256</v>
      </c>
      <c r="D75" s="1" t="s">
        <v>257</v>
      </c>
      <c r="E75" s="2" t="n">
        <v>2.697</v>
      </c>
      <c r="F75" s="3" t="n">
        <f aca="false">2^E75</f>
        <v>6.48452095908247</v>
      </c>
      <c r="G75" s="2" t="n">
        <v>74</v>
      </c>
      <c r="H75" s="4" t="n">
        <v>12.66</v>
      </c>
      <c r="I75" s="9" t="n">
        <v>1.016E-014</v>
      </c>
      <c r="J75" s="9" t="n">
        <v>3.358E-012</v>
      </c>
      <c r="K75" s="4" t="n">
        <v>23.51</v>
      </c>
      <c r="L75" s="4" t="n">
        <v>6.408</v>
      </c>
      <c r="M75" s="4" t="n">
        <v>5.847</v>
      </c>
      <c r="N75" s="4" t="n">
        <v>6.283</v>
      </c>
      <c r="O75" s="1" t="n">
        <v>5.879</v>
      </c>
      <c r="P75" s="10" t="n">
        <f aca="false">AVERAGE(L75:O75)</f>
        <v>6.10425</v>
      </c>
      <c r="Q75" s="1" t="n">
        <v>8.381</v>
      </c>
      <c r="R75" s="1" t="n">
        <v>8.547</v>
      </c>
      <c r="S75" s="1" t="n">
        <v>8.337</v>
      </c>
      <c r="T75" s="1" t="n">
        <v>9.939</v>
      </c>
      <c r="U75" s="10" t="n">
        <f aca="false">AVERAGE(Q75:T75)</f>
        <v>8.801</v>
      </c>
    </row>
    <row r="76" customFormat="false" ht="13" hidden="false" customHeight="false" outlineLevel="0" collapsed="false">
      <c r="A76" s="1" t="s">
        <v>258</v>
      </c>
      <c r="C76" s="1" t="s">
        <v>259</v>
      </c>
      <c r="D76" s="1" t="s">
        <v>260</v>
      </c>
      <c r="E76" s="2" t="n">
        <v>2.639</v>
      </c>
      <c r="F76" s="3" t="n">
        <f aca="false">2^E76</f>
        <v>6.2289975284933</v>
      </c>
      <c r="G76" s="2" t="n">
        <v>75</v>
      </c>
      <c r="H76" s="4" t="n">
        <v>10.63</v>
      </c>
      <c r="I76" s="9" t="n">
        <v>1.411E-012</v>
      </c>
      <c r="J76" s="9" t="n">
        <v>3.124E-010</v>
      </c>
      <c r="K76" s="4" t="n">
        <v>18.64</v>
      </c>
      <c r="L76" s="4" t="n">
        <v>5.982</v>
      </c>
      <c r="M76" s="4" t="n">
        <v>5.538</v>
      </c>
      <c r="N76" s="4" t="n">
        <v>5.943</v>
      </c>
      <c r="O76" s="1" t="n">
        <v>6.238</v>
      </c>
      <c r="P76" s="10" t="n">
        <f aca="false">AVERAGE(L76:O76)</f>
        <v>5.92525</v>
      </c>
      <c r="Q76" s="1" t="n">
        <v>8.943</v>
      </c>
      <c r="R76" s="1" t="n">
        <v>8.635</v>
      </c>
      <c r="S76" s="1" t="n">
        <v>7.204</v>
      </c>
      <c r="T76" s="1" t="n">
        <v>9.476</v>
      </c>
      <c r="U76" s="10" t="n">
        <f aca="false">AVERAGE(Q76:T76)</f>
        <v>8.5645</v>
      </c>
    </row>
    <row r="77" customFormat="false" ht="13" hidden="false" customHeight="false" outlineLevel="0" collapsed="false">
      <c r="A77" s="1" t="s">
        <v>261</v>
      </c>
      <c r="B77" s="1" t="s">
        <v>262</v>
      </c>
      <c r="C77" s="1" t="s">
        <v>263</v>
      </c>
      <c r="D77" s="1" t="s">
        <v>264</v>
      </c>
      <c r="E77" s="2" t="n">
        <v>2.633</v>
      </c>
      <c r="F77" s="3" t="n">
        <f aca="false">2^E77</f>
        <v>6.20314565077604</v>
      </c>
      <c r="G77" s="2" t="n">
        <v>76</v>
      </c>
      <c r="H77" s="4" t="n">
        <v>10.12</v>
      </c>
      <c r="I77" s="9" t="n">
        <v>5.263E-012</v>
      </c>
      <c r="J77" s="9" t="n">
        <v>1.053E-009</v>
      </c>
      <c r="K77" s="4" t="n">
        <v>17.33</v>
      </c>
      <c r="L77" s="4" t="n">
        <v>7.284</v>
      </c>
      <c r="M77" s="4" t="n">
        <v>6.814</v>
      </c>
      <c r="N77" s="4" t="n">
        <v>6.868</v>
      </c>
      <c r="O77" s="1" t="n">
        <v>6.791</v>
      </c>
      <c r="P77" s="10" t="n">
        <f aca="false">AVERAGE(L77:O77)</f>
        <v>6.93925</v>
      </c>
      <c r="Q77" s="1" t="n">
        <v>9.046</v>
      </c>
      <c r="R77" s="1" t="n">
        <v>8.947</v>
      </c>
      <c r="S77" s="1" t="n">
        <v>9.918</v>
      </c>
      <c r="T77" s="1" t="n">
        <v>10.38</v>
      </c>
      <c r="U77" s="10" t="n">
        <f aca="false">AVERAGE(Q77:T77)</f>
        <v>9.57275</v>
      </c>
    </row>
    <row r="78" customFormat="false" ht="13" hidden="false" customHeight="false" outlineLevel="0" collapsed="false">
      <c r="A78" s="1" t="s">
        <v>265</v>
      </c>
      <c r="B78" s="1" t="s">
        <v>266</v>
      </c>
      <c r="C78" s="1" t="s">
        <v>267</v>
      </c>
      <c r="D78" s="1" t="s">
        <v>268</v>
      </c>
      <c r="E78" s="2" t="n">
        <v>2.577</v>
      </c>
      <c r="F78" s="3" t="n">
        <f aca="false">2^E78</f>
        <v>5.96697610676586</v>
      </c>
      <c r="G78" s="2" t="n">
        <v>77</v>
      </c>
      <c r="H78" s="4" t="n">
        <v>10.26</v>
      </c>
      <c r="I78" s="9" t="n">
        <v>3.649E-012</v>
      </c>
      <c r="J78" s="9" t="n">
        <v>7.707E-010</v>
      </c>
      <c r="K78" s="4" t="n">
        <v>17.7</v>
      </c>
      <c r="L78" s="4" t="n">
        <v>5.62</v>
      </c>
      <c r="M78" s="4" t="n">
        <v>6.399</v>
      </c>
      <c r="N78" s="4" t="n">
        <v>6.325</v>
      </c>
      <c r="O78" s="1" t="n">
        <v>6.133</v>
      </c>
      <c r="P78" s="10" t="n">
        <f aca="false">AVERAGE(L78:O78)</f>
        <v>6.11925</v>
      </c>
      <c r="Q78" s="1" t="n">
        <v>8.341</v>
      </c>
      <c r="R78" s="1" t="n">
        <v>8.908</v>
      </c>
      <c r="S78" s="1" t="n">
        <v>8.17</v>
      </c>
      <c r="T78" s="1" t="n">
        <v>9.366</v>
      </c>
      <c r="U78" s="10" t="n">
        <f aca="false">AVERAGE(Q78:T78)</f>
        <v>8.69625</v>
      </c>
    </row>
    <row r="79" customFormat="false" ht="13" hidden="false" customHeight="false" outlineLevel="0" collapsed="false">
      <c r="A79" s="1" t="s">
        <v>269</v>
      </c>
      <c r="B79" s="1" t="s">
        <v>270</v>
      </c>
      <c r="C79" s="1" t="s">
        <v>271</v>
      </c>
      <c r="D79" s="1" t="s">
        <v>23</v>
      </c>
      <c r="E79" s="2" t="n">
        <v>2.57</v>
      </c>
      <c r="F79" s="3" t="n">
        <f aca="false">2^E79</f>
        <v>5.9380942825162</v>
      </c>
      <c r="G79" s="2" t="n">
        <v>78</v>
      </c>
      <c r="H79" s="4" t="n">
        <v>13.44</v>
      </c>
      <c r="I79" s="9" t="n">
        <v>1.74E-015</v>
      </c>
      <c r="J79" s="9" t="n">
        <v>6.403E-013</v>
      </c>
      <c r="K79" s="4" t="n">
        <v>25.24</v>
      </c>
      <c r="L79" s="4" t="n">
        <v>5.731</v>
      </c>
      <c r="M79" s="4" t="n">
        <v>5.852</v>
      </c>
      <c r="N79" s="4" t="n">
        <v>6.029</v>
      </c>
      <c r="O79" s="1" t="n">
        <v>6.087</v>
      </c>
      <c r="P79" s="10" t="n">
        <f aca="false">AVERAGE(L79:O79)</f>
        <v>5.92475</v>
      </c>
      <c r="Q79" s="1" t="n">
        <v>8.476</v>
      </c>
      <c r="R79" s="1" t="n">
        <v>8.633</v>
      </c>
      <c r="S79" s="1" t="n">
        <v>7.72</v>
      </c>
      <c r="T79" s="1" t="n">
        <v>9.149</v>
      </c>
      <c r="U79" s="10" t="n">
        <f aca="false">AVERAGE(Q79:T79)</f>
        <v>8.4945</v>
      </c>
    </row>
    <row r="80" customFormat="false" ht="13" hidden="false" customHeight="false" outlineLevel="0" collapsed="false">
      <c r="A80" s="1" t="s">
        <v>272</v>
      </c>
      <c r="C80" s="1" t="s">
        <v>273</v>
      </c>
      <c r="D80" s="1" t="s">
        <v>274</v>
      </c>
      <c r="E80" s="2" t="n">
        <v>2.567</v>
      </c>
      <c r="F80" s="3" t="n">
        <f aca="false">2^E80</f>
        <v>5.92575919208128</v>
      </c>
      <c r="G80" s="2" t="n">
        <v>79</v>
      </c>
      <c r="H80" s="4" t="n">
        <v>13.79</v>
      </c>
      <c r="I80" s="9" t="n">
        <v>8.013E-016</v>
      </c>
      <c r="J80" s="9" t="n">
        <v>3.151E-013</v>
      </c>
      <c r="K80" s="4" t="n">
        <v>26</v>
      </c>
      <c r="L80" s="4" t="n">
        <v>5.117</v>
      </c>
      <c r="M80" s="4" t="n">
        <v>5.215</v>
      </c>
      <c r="N80" s="4" t="n">
        <v>5.634</v>
      </c>
      <c r="O80" s="1" t="n">
        <v>6.294</v>
      </c>
      <c r="P80" s="10" t="n">
        <f aca="false">AVERAGE(L80:O80)</f>
        <v>5.565</v>
      </c>
      <c r="Q80" s="1" t="n">
        <v>8.041</v>
      </c>
      <c r="R80" s="1" t="n">
        <v>8.108</v>
      </c>
      <c r="S80" s="1" t="n">
        <v>7.842</v>
      </c>
      <c r="T80" s="1" t="n">
        <v>8.537</v>
      </c>
      <c r="U80" s="10" t="n">
        <f aca="false">AVERAGE(Q80:T80)</f>
        <v>8.132</v>
      </c>
    </row>
    <row r="81" customFormat="false" ht="13" hidden="false" customHeight="false" outlineLevel="0" collapsed="false">
      <c r="A81" s="1" t="s">
        <v>275</v>
      </c>
      <c r="C81" s="1" t="s">
        <v>276</v>
      </c>
      <c r="D81" s="1" t="s">
        <v>277</v>
      </c>
      <c r="E81" s="2" t="n">
        <v>2.566</v>
      </c>
      <c r="F81" s="3" t="n">
        <f aca="false">2^E81</f>
        <v>5.9216531920002</v>
      </c>
      <c r="G81" s="2" t="n">
        <v>80</v>
      </c>
      <c r="H81" s="4" t="n">
        <v>11.55</v>
      </c>
      <c r="I81" s="9" t="n">
        <v>1.404E-013</v>
      </c>
      <c r="J81" s="9" t="n">
        <v>3.725E-011</v>
      </c>
      <c r="K81" s="4" t="n">
        <v>20.92</v>
      </c>
      <c r="L81" s="4" t="n">
        <v>8.548</v>
      </c>
      <c r="M81" s="4" t="n">
        <v>8.309</v>
      </c>
      <c r="N81" s="4" t="n">
        <v>8.132</v>
      </c>
      <c r="O81" s="1" t="n">
        <v>8.093</v>
      </c>
      <c r="P81" s="10" t="n">
        <f aca="false">AVERAGE(L81:O81)</f>
        <v>8.2705</v>
      </c>
      <c r="Q81" s="1" t="n">
        <v>10.83</v>
      </c>
      <c r="R81" s="1" t="n">
        <v>10.84</v>
      </c>
      <c r="S81" s="1" t="n">
        <v>10.29</v>
      </c>
      <c r="T81" s="1" t="n">
        <v>11.38</v>
      </c>
      <c r="U81" s="10" t="n">
        <f aca="false">AVERAGE(Q81:T81)</f>
        <v>10.835</v>
      </c>
    </row>
    <row r="82" customFormat="false" ht="13" hidden="false" customHeight="false" outlineLevel="0" collapsed="false">
      <c r="A82" s="1" t="s">
        <v>278</v>
      </c>
      <c r="B82" s="1" t="s">
        <v>279</v>
      </c>
      <c r="C82" s="1" t="s">
        <v>280</v>
      </c>
      <c r="D82" s="1" t="s">
        <v>23</v>
      </c>
      <c r="E82" s="2" t="n">
        <v>2.558</v>
      </c>
      <c r="F82" s="3" t="n">
        <f aca="false">2^E82</f>
        <v>5.88890744867271</v>
      </c>
      <c r="G82" s="2" t="n">
        <v>81</v>
      </c>
      <c r="H82" s="4" t="n">
        <v>14.74</v>
      </c>
      <c r="I82" s="9" t="n">
        <v>1.068E-016</v>
      </c>
      <c r="J82" s="9" t="n">
        <v>6.335E-014</v>
      </c>
      <c r="K82" s="4" t="n">
        <v>27.96</v>
      </c>
      <c r="L82" s="4" t="n">
        <v>6.484</v>
      </c>
      <c r="M82" s="4" t="n">
        <v>5.78</v>
      </c>
      <c r="N82" s="4" t="n">
        <v>6.079</v>
      </c>
      <c r="O82" s="1" t="n">
        <v>6.093</v>
      </c>
      <c r="P82" s="10" t="n">
        <f aca="false">AVERAGE(L82:O82)</f>
        <v>6.109</v>
      </c>
      <c r="Q82" s="1" t="n">
        <v>8.168</v>
      </c>
      <c r="R82" s="1" t="n">
        <v>8.371</v>
      </c>
      <c r="S82" s="1" t="n">
        <v>8.915</v>
      </c>
      <c r="T82" s="1" t="n">
        <v>9.215</v>
      </c>
      <c r="U82" s="10" t="n">
        <f aca="false">AVERAGE(Q82:T82)</f>
        <v>8.66725</v>
      </c>
    </row>
    <row r="83" customFormat="false" ht="13" hidden="false" customHeight="false" outlineLevel="0" collapsed="false">
      <c r="A83" s="1" t="s">
        <v>281</v>
      </c>
      <c r="B83" s="1" t="s">
        <v>282</v>
      </c>
      <c r="C83" s="1" t="s">
        <v>283</v>
      </c>
      <c r="D83" s="1" t="s">
        <v>284</v>
      </c>
      <c r="E83" s="2" t="n">
        <v>2.51</v>
      </c>
      <c r="F83" s="3" t="n">
        <f aca="false">2^E83</f>
        <v>5.69620078238829</v>
      </c>
      <c r="G83" s="2" t="n">
        <v>82</v>
      </c>
      <c r="H83" s="4" t="n">
        <v>11.92</v>
      </c>
      <c r="I83" s="9" t="n">
        <v>5.798E-014</v>
      </c>
      <c r="J83" s="9" t="n">
        <v>1.633E-011</v>
      </c>
      <c r="K83" s="4" t="n">
        <v>21.79</v>
      </c>
      <c r="L83" s="4" t="n">
        <v>6.185</v>
      </c>
      <c r="M83" s="4" t="n">
        <v>6.688</v>
      </c>
      <c r="N83" s="4" t="n">
        <v>5.99</v>
      </c>
      <c r="O83" s="1" t="n">
        <v>6.189</v>
      </c>
      <c r="P83" s="10" t="n">
        <f aca="false">AVERAGE(L83:O83)</f>
        <v>6.263</v>
      </c>
      <c r="Q83" s="1" t="n">
        <v>9.009</v>
      </c>
      <c r="R83" s="1" t="n">
        <v>8.521</v>
      </c>
      <c r="S83" s="1" t="n">
        <v>8.08</v>
      </c>
      <c r="T83" s="1" t="n">
        <v>9.483</v>
      </c>
      <c r="U83" s="10" t="n">
        <f aca="false">AVERAGE(Q83:T83)</f>
        <v>8.77325</v>
      </c>
    </row>
    <row r="84" customFormat="false" ht="13" hidden="false" customHeight="false" outlineLevel="0" collapsed="false">
      <c r="A84" s="1" t="s">
        <v>285</v>
      </c>
      <c r="B84" s="1" t="s">
        <v>286</v>
      </c>
      <c r="C84" s="1" t="s">
        <v>287</v>
      </c>
      <c r="D84" s="1" t="s">
        <v>288</v>
      </c>
      <c r="E84" s="2" t="n">
        <v>2.504</v>
      </c>
      <c r="F84" s="3" t="n">
        <f aca="false">2^E84</f>
        <v>5.67256014271784</v>
      </c>
      <c r="G84" s="2" t="n">
        <v>83</v>
      </c>
      <c r="H84" s="4" t="n">
        <v>13.1</v>
      </c>
      <c r="I84" s="9" t="n">
        <v>3.682E-015</v>
      </c>
      <c r="J84" s="9" t="n">
        <v>1.272E-012</v>
      </c>
      <c r="K84" s="4" t="n">
        <v>24.5</v>
      </c>
      <c r="L84" s="4" t="n">
        <v>7.148</v>
      </c>
      <c r="M84" s="4" t="n">
        <v>7.634</v>
      </c>
      <c r="N84" s="4" t="n">
        <v>7.043</v>
      </c>
      <c r="O84" s="1" t="n">
        <v>7.523</v>
      </c>
      <c r="P84" s="10" t="n">
        <f aca="false">AVERAGE(L84:O84)</f>
        <v>7.337</v>
      </c>
      <c r="Q84" s="1" t="n">
        <v>9.803</v>
      </c>
      <c r="R84" s="1" t="n">
        <v>10.04</v>
      </c>
      <c r="S84" s="1" t="n">
        <v>8.948</v>
      </c>
      <c r="T84" s="1" t="n">
        <v>10.57</v>
      </c>
      <c r="U84" s="10" t="n">
        <f aca="false">AVERAGE(Q84:T84)</f>
        <v>9.84025</v>
      </c>
    </row>
    <row r="85" customFormat="false" ht="13" hidden="false" customHeight="false" outlineLevel="0" collapsed="false">
      <c r="A85" s="1" t="s">
        <v>289</v>
      </c>
      <c r="B85" s="1" t="s">
        <v>290</v>
      </c>
      <c r="C85" s="1" t="s">
        <v>267</v>
      </c>
      <c r="D85" s="1" t="s">
        <v>291</v>
      </c>
      <c r="E85" s="2" t="n">
        <v>2.501</v>
      </c>
      <c r="F85" s="3" t="n">
        <f aca="false">2^E85</f>
        <v>5.66077664130662</v>
      </c>
      <c r="G85" s="2" t="n">
        <v>84</v>
      </c>
      <c r="H85" s="4" t="n">
        <v>13.96</v>
      </c>
      <c r="I85" s="9" t="n">
        <v>5.621E-016</v>
      </c>
      <c r="J85" s="9" t="n">
        <v>2.331E-013</v>
      </c>
      <c r="K85" s="4" t="n">
        <v>26.34</v>
      </c>
      <c r="L85" s="4" t="n">
        <v>4.937</v>
      </c>
      <c r="M85" s="4" t="n">
        <v>4.809</v>
      </c>
      <c r="N85" s="4" t="n">
        <v>4.623</v>
      </c>
      <c r="O85" s="1" t="n">
        <v>4.548</v>
      </c>
      <c r="P85" s="10" t="n">
        <f aca="false">AVERAGE(L85:O85)</f>
        <v>4.72925</v>
      </c>
      <c r="Q85" s="1" t="n">
        <v>7.365</v>
      </c>
      <c r="R85" s="1" t="n">
        <v>7.737</v>
      </c>
      <c r="S85" s="1" t="n">
        <v>6.386</v>
      </c>
      <c r="T85" s="1" t="n">
        <v>7.435</v>
      </c>
      <c r="U85" s="10" t="n">
        <f aca="false">AVERAGE(Q85:T85)</f>
        <v>7.23075</v>
      </c>
    </row>
    <row r="86" customFormat="false" ht="13" hidden="false" customHeight="false" outlineLevel="0" collapsed="false">
      <c r="A86" s="1" t="s">
        <v>292</v>
      </c>
      <c r="B86" s="1" t="s">
        <v>293</v>
      </c>
      <c r="C86" s="1" t="s">
        <v>294</v>
      </c>
      <c r="D86" s="1" t="s">
        <v>295</v>
      </c>
      <c r="E86" s="2" t="n">
        <v>2.486</v>
      </c>
      <c r="F86" s="3" t="n">
        <f aca="false">2^E86</f>
        <v>5.60222528354882</v>
      </c>
      <c r="G86" s="2" t="n">
        <v>85</v>
      </c>
      <c r="H86" s="4" t="n">
        <v>10.14</v>
      </c>
      <c r="I86" s="9" t="n">
        <v>5.001E-012</v>
      </c>
      <c r="J86" s="9" t="n">
        <v>1.015E-009</v>
      </c>
      <c r="K86" s="4" t="n">
        <v>17.38</v>
      </c>
      <c r="L86" s="4" t="n">
        <v>6.167</v>
      </c>
      <c r="M86" s="4" t="n">
        <v>5.942</v>
      </c>
      <c r="N86" s="4" t="n">
        <v>6.658</v>
      </c>
      <c r="O86" s="1" t="n">
        <v>7.518</v>
      </c>
      <c r="P86" s="10" t="n">
        <f aca="false">AVERAGE(L86:O86)</f>
        <v>6.57125</v>
      </c>
      <c r="Q86" s="1" t="n">
        <v>8.825</v>
      </c>
      <c r="R86" s="1" t="n">
        <v>9.162</v>
      </c>
      <c r="S86" s="1" t="n">
        <v>8.597</v>
      </c>
      <c r="T86" s="1" t="n">
        <v>9.646</v>
      </c>
      <c r="U86" s="10" t="n">
        <f aca="false">AVERAGE(Q86:T86)</f>
        <v>9.0575</v>
      </c>
    </row>
    <row r="87" customFormat="false" ht="13" hidden="false" customHeight="false" outlineLevel="0" collapsed="false">
      <c r="A87" s="1" t="s">
        <v>296</v>
      </c>
      <c r="B87" s="1" t="s">
        <v>297</v>
      </c>
      <c r="C87" s="1" t="s">
        <v>298</v>
      </c>
      <c r="D87" s="1" t="s">
        <v>299</v>
      </c>
      <c r="E87" s="2" t="n">
        <v>2.485</v>
      </c>
      <c r="F87" s="3" t="n">
        <f aca="false">2^E87</f>
        <v>5.59834346238078</v>
      </c>
      <c r="G87" s="2" t="n">
        <v>86</v>
      </c>
      <c r="H87" s="4" t="n">
        <v>13.8</v>
      </c>
      <c r="I87" s="9" t="n">
        <v>7.955E-016</v>
      </c>
      <c r="J87" s="9" t="n">
        <v>3.151E-013</v>
      </c>
      <c r="K87" s="4" t="n">
        <v>26</v>
      </c>
      <c r="L87" s="4" t="n">
        <v>7.787</v>
      </c>
      <c r="M87" s="4" t="n">
        <v>8.324</v>
      </c>
      <c r="N87" s="4" t="n">
        <v>7.967</v>
      </c>
      <c r="O87" s="1" t="n">
        <v>8.023</v>
      </c>
      <c r="P87" s="10" t="n">
        <f aca="false">AVERAGE(L87:O87)</f>
        <v>8.02525</v>
      </c>
      <c r="Q87" s="1" t="n">
        <v>10.37</v>
      </c>
      <c r="R87" s="1" t="n">
        <v>10.41</v>
      </c>
      <c r="S87" s="1" t="n">
        <v>9.965</v>
      </c>
      <c r="T87" s="1" t="n">
        <v>11.29</v>
      </c>
      <c r="U87" s="10" t="n">
        <f aca="false">AVERAGE(Q87:T87)</f>
        <v>10.50875</v>
      </c>
    </row>
    <row r="88" customFormat="false" ht="13" hidden="false" customHeight="false" outlineLevel="0" collapsed="false">
      <c r="A88" s="1" t="s">
        <v>300</v>
      </c>
      <c r="C88" s="1" t="s">
        <v>301</v>
      </c>
      <c r="D88" s="1" t="s">
        <v>302</v>
      </c>
      <c r="E88" s="2" t="n">
        <v>2.459</v>
      </c>
      <c r="F88" s="3" t="n">
        <f aca="false">2^E88</f>
        <v>5.49835478228812</v>
      </c>
      <c r="G88" s="2" t="n">
        <v>87</v>
      </c>
      <c r="H88" s="4" t="n">
        <v>12.44</v>
      </c>
      <c r="I88" s="9" t="n">
        <v>1.674E-014</v>
      </c>
      <c r="J88" s="9" t="n">
        <v>5.302E-012</v>
      </c>
      <c r="K88" s="4" t="n">
        <v>23.02</v>
      </c>
      <c r="L88" s="4" t="n">
        <v>6.144</v>
      </c>
      <c r="M88" s="4" t="n">
        <v>6.152</v>
      </c>
      <c r="N88" s="4" t="n">
        <v>5.596</v>
      </c>
      <c r="O88" s="1" t="n">
        <v>5.837</v>
      </c>
      <c r="P88" s="10" t="n">
        <f aca="false">AVERAGE(L88:O88)</f>
        <v>5.93225</v>
      </c>
      <c r="Q88" s="1" t="n">
        <v>8.152</v>
      </c>
      <c r="R88" s="1" t="n">
        <v>8.638</v>
      </c>
      <c r="S88" s="1" t="n">
        <v>7.628</v>
      </c>
      <c r="T88" s="1" t="n">
        <v>9.145</v>
      </c>
      <c r="U88" s="10" t="n">
        <f aca="false">AVERAGE(Q88:T88)</f>
        <v>8.39075</v>
      </c>
    </row>
    <row r="89" customFormat="false" ht="13" hidden="false" customHeight="false" outlineLevel="0" collapsed="false">
      <c r="A89" s="1" t="s">
        <v>303</v>
      </c>
      <c r="C89" s="1" t="s">
        <v>304</v>
      </c>
      <c r="D89" s="1" t="s">
        <v>305</v>
      </c>
      <c r="E89" s="2" t="n">
        <v>2.427</v>
      </c>
      <c r="F89" s="3" t="n">
        <f aca="false">2^E89</f>
        <v>5.3777399766105</v>
      </c>
      <c r="G89" s="2" t="n">
        <v>88</v>
      </c>
      <c r="H89" s="4" t="n">
        <v>12.64</v>
      </c>
      <c r="I89" s="9" t="n">
        <v>1.067E-014</v>
      </c>
      <c r="J89" s="9" t="n">
        <v>3.476E-012</v>
      </c>
      <c r="K89" s="4" t="n">
        <v>23.46</v>
      </c>
      <c r="L89" s="4" t="n">
        <v>5.941</v>
      </c>
      <c r="M89" s="4" t="n">
        <v>5.884</v>
      </c>
      <c r="N89" s="4" t="n">
        <v>6.171</v>
      </c>
      <c r="O89" s="1" t="n">
        <v>5.431</v>
      </c>
      <c r="P89" s="10" t="n">
        <f aca="false">AVERAGE(L89:O89)</f>
        <v>5.85675</v>
      </c>
      <c r="Q89" s="1" t="n">
        <v>8.063</v>
      </c>
      <c r="R89" s="1" t="n">
        <v>8.152</v>
      </c>
      <c r="S89" s="1" t="n">
        <v>7.969</v>
      </c>
      <c r="T89" s="1" t="n">
        <v>8.95</v>
      </c>
      <c r="U89" s="10" t="n">
        <f aca="false">AVERAGE(Q89:T89)</f>
        <v>8.2835</v>
      </c>
    </row>
    <row r="90" customFormat="false" ht="13" hidden="false" customHeight="false" outlineLevel="0" collapsed="false">
      <c r="A90" s="1" t="s">
        <v>306</v>
      </c>
      <c r="B90" s="1" t="s">
        <v>307</v>
      </c>
      <c r="C90" s="1" t="s">
        <v>308</v>
      </c>
      <c r="D90" s="1" t="s">
        <v>309</v>
      </c>
      <c r="E90" s="2" t="n">
        <v>2.424</v>
      </c>
      <c r="F90" s="3" t="n">
        <f aca="false">2^E90</f>
        <v>5.36656889952905</v>
      </c>
      <c r="G90" s="2" t="n">
        <v>89</v>
      </c>
      <c r="H90" s="4" t="n">
        <v>12.11</v>
      </c>
      <c r="I90" s="9" t="n">
        <v>3.657E-014</v>
      </c>
      <c r="J90" s="9" t="n">
        <v>1.083E-011</v>
      </c>
      <c r="K90" s="4" t="n">
        <v>22.25</v>
      </c>
      <c r="L90" s="4" t="n">
        <v>7.574</v>
      </c>
      <c r="M90" s="4" t="n">
        <v>7.74</v>
      </c>
      <c r="N90" s="4" t="n">
        <v>7.101</v>
      </c>
      <c r="O90" s="1" t="n">
        <v>7.411</v>
      </c>
      <c r="P90" s="10" t="n">
        <f aca="false">AVERAGE(L90:O90)</f>
        <v>7.4565</v>
      </c>
      <c r="Q90" s="1" t="n">
        <v>9.859</v>
      </c>
      <c r="R90" s="1" t="n">
        <v>9.784</v>
      </c>
      <c r="S90" s="1" t="n">
        <v>9.499</v>
      </c>
      <c r="T90" s="1" t="n">
        <v>10.38</v>
      </c>
      <c r="U90" s="10" t="n">
        <f aca="false">AVERAGE(Q90:T90)</f>
        <v>9.8805</v>
      </c>
    </row>
    <row r="91" customFormat="false" ht="13" hidden="false" customHeight="false" outlineLevel="0" collapsed="false">
      <c r="A91" s="1" t="s">
        <v>310</v>
      </c>
      <c r="B91" s="1" t="s">
        <v>311</v>
      </c>
      <c r="C91" s="1" t="s">
        <v>312</v>
      </c>
      <c r="D91" s="1" t="s">
        <v>313</v>
      </c>
      <c r="E91" s="2" t="n">
        <v>2.407</v>
      </c>
      <c r="F91" s="3" t="n">
        <f aca="false">2^E91</f>
        <v>5.30370304119463</v>
      </c>
      <c r="G91" s="2" t="n">
        <v>90</v>
      </c>
      <c r="H91" s="4" t="n">
        <v>12.24</v>
      </c>
      <c r="I91" s="9" t="n">
        <v>2.721E-014</v>
      </c>
      <c r="J91" s="9" t="n">
        <v>8.277E-012</v>
      </c>
      <c r="K91" s="4" t="n">
        <v>22.54</v>
      </c>
      <c r="L91" s="4" t="n">
        <v>6.204</v>
      </c>
      <c r="M91" s="4" t="n">
        <v>6.362</v>
      </c>
      <c r="N91" s="4" t="n">
        <v>5.203</v>
      </c>
      <c r="O91" s="1" t="n">
        <v>6.096</v>
      </c>
      <c r="P91" s="10" t="n">
        <f aca="false">AVERAGE(L91:O91)</f>
        <v>5.96625</v>
      </c>
      <c r="Q91" s="1" t="n">
        <v>8.539</v>
      </c>
      <c r="R91" s="1" t="n">
        <v>8.292</v>
      </c>
      <c r="S91" s="1" t="n">
        <v>7.946</v>
      </c>
      <c r="T91" s="1" t="n">
        <v>8.718</v>
      </c>
      <c r="U91" s="10" t="n">
        <f aca="false">AVERAGE(Q91:T91)</f>
        <v>8.37375</v>
      </c>
    </row>
    <row r="92" customFormat="false" ht="13" hidden="false" customHeight="false" outlineLevel="0" collapsed="false">
      <c r="A92" s="1" t="s">
        <v>314</v>
      </c>
      <c r="C92" s="1" t="s">
        <v>315</v>
      </c>
      <c r="D92" s="1" t="s">
        <v>316</v>
      </c>
      <c r="E92" s="2" t="n">
        <v>2.394</v>
      </c>
      <c r="F92" s="3" t="n">
        <f aca="false">2^E92</f>
        <v>5.25612650859748</v>
      </c>
      <c r="G92" s="2" t="n">
        <v>91</v>
      </c>
      <c r="H92" s="4" t="n">
        <v>13.78</v>
      </c>
      <c r="I92" s="9" t="n">
        <v>8.313E-016</v>
      </c>
      <c r="J92" s="9" t="n">
        <v>3.214E-013</v>
      </c>
      <c r="K92" s="4" t="n">
        <v>25.96</v>
      </c>
      <c r="L92" s="4" t="n">
        <v>6.665</v>
      </c>
      <c r="M92" s="4" t="n">
        <v>6.581</v>
      </c>
      <c r="N92" s="4" t="n">
        <v>5.914</v>
      </c>
      <c r="O92" s="1" t="n">
        <v>6.175</v>
      </c>
      <c r="P92" s="10" t="n">
        <f aca="false">AVERAGE(L92:O92)</f>
        <v>6.33375</v>
      </c>
      <c r="Q92" s="1" t="n">
        <v>8.583</v>
      </c>
      <c r="R92" s="1" t="n">
        <v>8.655</v>
      </c>
      <c r="S92" s="1" t="n">
        <v>8.533</v>
      </c>
      <c r="T92" s="1" t="n">
        <v>9.14</v>
      </c>
      <c r="U92" s="10" t="n">
        <f aca="false">AVERAGE(Q92:T92)</f>
        <v>8.72775</v>
      </c>
    </row>
    <row r="93" customFormat="false" ht="13" hidden="false" customHeight="false" outlineLevel="0" collapsed="false">
      <c r="A93" s="1" t="s">
        <v>317</v>
      </c>
      <c r="E93" s="2" t="n">
        <v>2.394</v>
      </c>
      <c r="F93" s="3" t="n">
        <f aca="false">2^E93</f>
        <v>5.25612650859748</v>
      </c>
      <c r="G93" s="2" t="n">
        <v>92</v>
      </c>
      <c r="H93" s="4" t="n">
        <v>12.14</v>
      </c>
      <c r="I93" s="9" t="n">
        <v>3.441E-014</v>
      </c>
      <c r="J93" s="9" t="n">
        <v>1.033E-011</v>
      </c>
      <c r="K93" s="4" t="n">
        <v>22.31</v>
      </c>
      <c r="L93" s="4" t="n">
        <v>6.782</v>
      </c>
      <c r="M93" s="4" t="n">
        <v>7.221</v>
      </c>
      <c r="N93" s="4" t="n">
        <v>6.266</v>
      </c>
      <c r="O93" s="1" t="n">
        <v>7.214</v>
      </c>
      <c r="P93" s="10" t="n">
        <f aca="false">AVERAGE(L93:O93)</f>
        <v>6.87075</v>
      </c>
      <c r="Q93" s="1" t="n">
        <v>9.792</v>
      </c>
      <c r="R93" s="1" t="n">
        <v>9.393</v>
      </c>
      <c r="S93" s="1" t="n">
        <v>8.788</v>
      </c>
      <c r="T93" s="1" t="n">
        <v>9.083</v>
      </c>
      <c r="U93" s="10" t="n">
        <f aca="false">AVERAGE(Q93:T93)</f>
        <v>9.264</v>
      </c>
    </row>
    <row r="94" customFormat="false" ht="13" hidden="false" customHeight="false" outlineLevel="0" collapsed="false">
      <c r="A94" s="1" t="s">
        <v>318</v>
      </c>
      <c r="C94" s="1" t="s">
        <v>319</v>
      </c>
      <c r="D94" s="1" t="s">
        <v>320</v>
      </c>
      <c r="E94" s="2" t="n">
        <v>2.365</v>
      </c>
      <c r="F94" s="3" t="n">
        <f aca="false">2^E94</f>
        <v>5.1515265180393</v>
      </c>
      <c r="G94" s="2" t="n">
        <v>93</v>
      </c>
      <c r="H94" s="4" t="n">
        <v>11.99</v>
      </c>
      <c r="I94" s="9" t="n">
        <v>4.86E-014</v>
      </c>
      <c r="J94" s="9" t="n">
        <v>1.403E-011</v>
      </c>
      <c r="K94" s="4" t="n">
        <v>21.97</v>
      </c>
      <c r="L94" s="4" t="n">
        <v>6.471</v>
      </c>
      <c r="M94" s="4" t="n">
        <v>6.703</v>
      </c>
      <c r="N94" s="4" t="n">
        <v>6.25</v>
      </c>
      <c r="O94" s="1" t="n">
        <v>6.211</v>
      </c>
      <c r="P94" s="10" t="n">
        <f aca="false">AVERAGE(L94:O94)</f>
        <v>6.40875</v>
      </c>
      <c r="Q94" s="1" t="n">
        <v>8.746</v>
      </c>
      <c r="R94" s="1" t="n">
        <v>8.886</v>
      </c>
      <c r="S94" s="1" t="n">
        <v>8.158</v>
      </c>
      <c r="T94" s="1" t="n">
        <v>9.305</v>
      </c>
      <c r="U94" s="10" t="n">
        <f aca="false">AVERAGE(Q94:T94)</f>
        <v>8.77375</v>
      </c>
    </row>
    <row r="95" customFormat="false" ht="13" hidden="false" customHeight="false" outlineLevel="0" collapsed="false">
      <c r="A95" s="1" t="s">
        <v>321</v>
      </c>
      <c r="C95" s="1" t="s">
        <v>322</v>
      </c>
      <c r="D95" s="1" t="s">
        <v>323</v>
      </c>
      <c r="E95" s="2" t="n">
        <v>2.348</v>
      </c>
      <c r="F95" s="3" t="n">
        <f aca="false">2^E95</f>
        <v>5.09117974110377</v>
      </c>
      <c r="G95" s="2" t="n">
        <v>94</v>
      </c>
      <c r="H95" s="4" t="n">
        <v>9.568</v>
      </c>
      <c r="I95" s="9" t="n">
        <v>2.316E-011</v>
      </c>
      <c r="J95" s="9" t="n">
        <v>4.063E-009</v>
      </c>
      <c r="K95" s="4" t="n">
        <v>15.86</v>
      </c>
      <c r="L95" s="4" t="n">
        <v>6.692</v>
      </c>
      <c r="M95" s="4" t="n">
        <v>6.306</v>
      </c>
      <c r="N95" s="4" t="n">
        <v>6.073</v>
      </c>
      <c r="O95" s="1" t="n">
        <v>6.768</v>
      </c>
      <c r="P95" s="10" t="n">
        <f aca="false">AVERAGE(L95:O95)</f>
        <v>6.45975</v>
      </c>
      <c r="Q95" s="1" t="n">
        <v>8.95</v>
      </c>
      <c r="R95" s="1" t="n">
        <v>8.694</v>
      </c>
      <c r="S95" s="1" t="n">
        <v>8.42</v>
      </c>
      <c r="T95" s="1" t="n">
        <v>9.166</v>
      </c>
      <c r="U95" s="10" t="n">
        <f aca="false">AVERAGE(Q95:T95)</f>
        <v>8.8075</v>
      </c>
    </row>
    <row r="96" customFormat="false" ht="13" hidden="false" customHeight="false" outlineLevel="0" collapsed="false">
      <c r="A96" s="1" t="s">
        <v>324</v>
      </c>
      <c r="C96" s="1" t="s">
        <v>325</v>
      </c>
      <c r="D96" s="1" t="s">
        <v>326</v>
      </c>
      <c r="E96" s="2" t="n">
        <v>2.317</v>
      </c>
      <c r="F96" s="3" t="n">
        <f aca="false">2^E96</f>
        <v>4.9829496622779</v>
      </c>
      <c r="G96" s="2" t="n">
        <v>95</v>
      </c>
      <c r="H96" s="4" t="n">
        <v>14.38</v>
      </c>
      <c r="I96" s="9" t="n">
        <v>2.291E-016</v>
      </c>
      <c r="J96" s="9" t="n">
        <v>1.188E-013</v>
      </c>
      <c r="K96" s="4" t="n">
        <v>27.22</v>
      </c>
      <c r="L96" s="4" t="n">
        <v>7.464</v>
      </c>
      <c r="M96" s="4" t="n">
        <v>7.138</v>
      </c>
      <c r="N96" s="4" t="n">
        <v>6.615</v>
      </c>
      <c r="O96" s="1" t="n">
        <v>7.221</v>
      </c>
      <c r="P96" s="10" t="n">
        <f aca="false">AVERAGE(L96:O96)</f>
        <v>7.1095</v>
      </c>
      <c r="Q96" s="1" t="n">
        <v>9.438</v>
      </c>
      <c r="R96" s="1" t="n">
        <v>9.428</v>
      </c>
      <c r="S96" s="1" t="n">
        <v>9.134</v>
      </c>
      <c r="T96" s="1" t="n">
        <v>9.706</v>
      </c>
      <c r="U96" s="10" t="n">
        <f aca="false">AVERAGE(Q96:T96)</f>
        <v>9.4265</v>
      </c>
    </row>
    <row r="97" customFormat="false" ht="13" hidden="false" customHeight="false" outlineLevel="0" collapsed="false">
      <c r="A97" s="1" t="s">
        <v>327</v>
      </c>
      <c r="C97" s="1" t="s">
        <v>328</v>
      </c>
      <c r="D97" s="1" t="s">
        <v>329</v>
      </c>
      <c r="E97" s="2" t="n">
        <v>2.294</v>
      </c>
      <c r="F97" s="3" t="n">
        <f aca="false">2^E97</f>
        <v>4.90413944021263</v>
      </c>
      <c r="G97" s="2" t="n">
        <v>96</v>
      </c>
      <c r="H97" s="4" t="n">
        <v>14.24</v>
      </c>
      <c r="I97" s="9" t="n">
        <v>3.075E-016</v>
      </c>
      <c r="J97" s="9" t="n">
        <v>1.431E-013</v>
      </c>
      <c r="K97" s="4" t="n">
        <v>26.93</v>
      </c>
      <c r="L97" s="4" t="n">
        <v>4.547</v>
      </c>
      <c r="M97" s="4" t="n">
        <v>4.709</v>
      </c>
      <c r="N97" s="4" t="n">
        <v>4.884</v>
      </c>
      <c r="O97" s="1" t="n">
        <v>4.859</v>
      </c>
      <c r="P97" s="10" t="n">
        <f aca="false">AVERAGE(L97:O97)</f>
        <v>4.74975</v>
      </c>
      <c r="Q97" s="1" t="n">
        <v>6.991</v>
      </c>
      <c r="R97" s="1" t="n">
        <v>7.107</v>
      </c>
      <c r="S97" s="1" t="n">
        <v>6.717</v>
      </c>
      <c r="T97" s="1" t="n">
        <v>7.361</v>
      </c>
      <c r="U97" s="10" t="n">
        <f aca="false">AVERAGE(Q97:T97)</f>
        <v>7.044</v>
      </c>
    </row>
    <row r="98" customFormat="false" ht="13" hidden="false" customHeight="false" outlineLevel="0" collapsed="false">
      <c r="A98" s="1" t="s">
        <v>330</v>
      </c>
      <c r="B98" s="1" t="s">
        <v>331</v>
      </c>
      <c r="C98" s="1" t="s">
        <v>332</v>
      </c>
      <c r="D98" s="1" t="s">
        <v>333</v>
      </c>
      <c r="E98" s="2" t="n">
        <v>2.29</v>
      </c>
      <c r="F98" s="3" t="n">
        <f aca="false">2^E98</f>
        <v>4.89056111076827</v>
      </c>
      <c r="G98" s="2" t="n">
        <v>97</v>
      </c>
      <c r="H98" s="4" t="n">
        <v>9.053</v>
      </c>
      <c r="I98" s="9" t="n">
        <v>9.442E-011</v>
      </c>
      <c r="J98" s="9" t="n">
        <v>1.496E-008</v>
      </c>
      <c r="K98" s="4" t="n">
        <v>14.47</v>
      </c>
      <c r="L98" s="4" t="n">
        <v>6.971</v>
      </c>
      <c r="M98" s="4" t="n">
        <v>6.856</v>
      </c>
      <c r="N98" s="4" t="n">
        <v>5.915</v>
      </c>
      <c r="O98" s="1" t="n">
        <v>6.275</v>
      </c>
      <c r="P98" s="10" t="n">
        <f aca="false">AVERAGE(L98:O98)</f>
        <v>6.50425</v>
      </c>
      <c r="Q98" s="1" t="n">
        <v>8.183</v>
      </c>
      <c r="R98" s="1" t="n">
        <v>8.837</v>
      </c>
      <c r="S98" s="1" t="n">
        <v>8.46</v>
      </c>
      <c r="T98" s="1" t="n">
        <v>9.699</v>
      </c>
      <c r="U98" s="10" t="n">
        <f aca="false">AVERAGE(Q98:T98)</f>
        <v>8.79475</v>
      </c>
    </row>
    <row r="99" customFormat="false" ht="13" hidden="false" customHeight="false" outlineLevel="0" collapsed="false">
      <c r="A99" s="1" t="s">
        <v>334</v>
      </c>
      <c r="B99" s="1" t="s">
        <v>335</v>
      </c>
      <c r="C99" s="1" t="s">
        <v>336</v>
      </c>
      <c r="D99" s="1" t="s">
        <v>337</v>
      </c>
      <c r="E99" s="2" t="n">
        <v>2.289</v>
      </c>
      <c r="F99" s="3" t="n">
        <f aca="false">2^E99</f>
        <v>4.887172406694</v>
      </c>
      <c r="G99" s="2" t="n">
        <v>98</v>
      </c>
      <c r="H99" s="4" t="n">
        <v>9.319</v>
      </c>
      <c r="I99" s="9" t="n">
        <v>4.55E-011</v>
      </c>
      <c r="J99" s="9" t="n">
        <v>7.576E-009</v>
      </c>
      <c r="K99" s="4" t="n">
        <v>15.19</v>
      </c>
      <c r="L99" s="4" t="n">
        <v>8.301</v>
      </c>
      <c r="M99" s="4" t="n">
        <v>8.347</v>
      </c>
      <c r="N99" s="4" t="n">
        <v>7.449</v>
      </c>
      <c r="O99" s="1" t="n">
        <v>7.815</v>
      </c>
      <c r="P99" s="10" t="n">
        <f aca="false">AVERAGE(L99:O99)</f>
        <v>7.978</v>
      </c>
      <c r="Q99" s="1" t="n">
        <v>10.41</v>
      </c>
      <c r="R99" s="1" t="n">
        <v>10.19</v>
      </c>
      <c r="S99" s="1" t="n">
        <v>9.719</v>
      </c>
      <c r="T99" s="1" t="n">
        <v>10.75</v>
      </c>
      <c r="U99" s="10" t="n">
        <f aca="false">AVERAGE(Q99:T99)</f>
        <v>10.26725</v>
      </c>
    </row>
    <row r="100" customFormat="false" ht="13" hidden="false" customHeight="false" outlineLevel="0" collapsed="false">
      <c r="A100" s="1" t="s">
        <v>338</v>
      </c>
      <c r="B100" s="1" t="s">
        <v>339</v>
      </c>
      <c r="C100" s="1" t="s">
        <v>50</v>
      </c>
      <c r="D100" s="1" t="s">
        <v>340</v>
      </c>
      <c r="E100" s="2" t="n">
        <v>2.272</v>
      </c>
      <c r="F100" s="3" t="n">
        <f aca="false">2^E100</f>
        <v>4.82992236594598</v>
      </c>
      <c r="G100" s="2" t="n">
        <v>99</v>
      </c>
      <c r="H100" s="4" t="n">
        <v>12.48</v>
      </c>
      <c r="I100" s="9" t="n">
        <v>1.538E-014</v>
      </c>
      <c r="J100" s="9" t="n">
        <v>4.942E-012</v>
      </c>
      <c r="K100" s="4" t="n">
        <v>23.1</v>
      </c>
      <c r="L100" s="4" t="n">
        <v>5.773</v>
      </c>
      <c r="M100" s="4" t="n">
        <v>5.583</v>
      </c>
      <c r="N100" s="4" t="n">
        <v>5.057</v>
      </c>
      <c r="O100" s="1" t="n">
        <v>5.633</v>
      </c>
      <c r="P100" s="10" t="n">
        <f aca="false">AVERAGE(L100:O100)</f>
        <v>5.5115</v>
      </c>
      <c r="Q100" s="1" t="n">
        <v>8.093</v>
      </c>
      <c r="R100" s="1" t="n">
        <v>7.707</v>
      </c>
      <c r="S100" s="1" t="n">
        <v>6.989</v>
      </c>
      <c r="T100" s="1" t="n">
        <v>8.344</v>
      </c>
      <c r="U100" s="10" t="n">
        <f aca="false">AVERAGE(Q100:T100)</f>
        <v>7.78325</v>
      </c>
    </row>
    <row r="101" customFormat="false" ht="13" hidden="false" customHeight="false" outlineLevel="0" collapsed="false">
      <c r="A101" s="1" t="s">
        <v>341</v>
      </c>
      <c r="B101" s="1" t="s">
        <v>342</v>
      </c>
      <c r="C101" s="1" t="s">
        <v>343</v>
      </c>
      <c r="D101" s="1" t="s">
        <v>344</v>
      </c>
      <c r="E101" s="2" t="n">
        <v>2.254</v>
      </c>
      <c r="F101" s="3" t="n">
        <f aca="false">2^E101</f>
        <v>4.77003548932253</v>
      </c>
      <c r="G101" s="2" t="n">
        <v>100</v>
      </c>
      <c r="H101" s="4" t="n">
        <v>6.672</v>
      </c>
      <c r="I101" s="9" t="n">
        <v>9.512E-008</v>
      </c>
      <c r="J101" s="9" t="n">
        <v>8.218E-006</v>
      </c>
      <c r="K101" s="4" t="n">
        <v>7.6</v>
      </c>
      <c r="L101" s="4" t="n">
        <v>5.61</v>
      </c>
      <c r="M101" s="4" t="n">
        <v>5.647</v>
      </c>
      <c r="N101" s="4" t="n">
        <v>5.477</v>
      </c>
      <c r="O101" s="1" t="n">
        <v>5.694</v>
      </c>
      <c r="P101" s="10" t="n">
        <f aca="false">AVERAGE(L101:O101)</f>
        <v>5.607</v>
      </c>
      <c r="Q101" s="1" t="n">
        <v>8.816</v>
      </c>
      <c r="R101" s="1" t="n">
        <v>8.523</v>
      </c>
      <c r="S101" s="1" t="n">
        <v>6.138</v>
      </c>
      <c r="T101" s="1" t="n">
        <v>7.966</v>
      </c>
      <c r="U101" s="10" t="n">
        <f aca="false">AVERAGE(Q101:T101)</f>
        <v>7.86075</v>
      </c>
    </row>
    <row r="102" customFormat="false" ht="13" hidden="false" customHeight="false" outlineLevel="0" collapsed="false">
      <c r="A102" s="1" t="s">
        <v>345</v>
      </c>
      <c r="B102" s="1" t="s">
        <v>346</v>
      </c>
      <c r="C102" s="1" t="s">
        <v>347</v>
      </c>
      <c r="D102" s="1" t="s">
        <v>348</v>
      </c>
      <c r="E102" s="2" t="n">
        <v>2.25</v>
      </c>
      <c r="F102" s="3" t="n">
        <f aca="false">2^E102</f>
        <v>4.75682846001088</v>
      </c>
      <c r="G102" s="2" t="n">
        <v>101</v>
      </c>
      <c r="H102" s="4" t="n">
        <v>8.228</v>
      </c>
      <c r="I102" s="9" t="n">
        <v>9.668E-010</v>
      </c>
      <c r="J102" s="9" t="n">
        <v>1.253E-007</v>
      </c>
      <c r="K102" s="4" t="n">
        <v>12.16</v>
      </c>
      <c r="L102" s="4" t="n">
        <v>5.179</v>
      </c>
      <c r="M102" s="4" t="n">
        <v>5.684</v>
      </c>
      <c r="N102" s="4" t="n">
        <v>5.171</v>
      </c>
      <c r="O102" s="1" t="n">
        <v>5.072</v>
      </c>
      <c r="P102" s="10" t="n">
        <f aca="false">AVERAGE(L102:O102)</f>
        <v>5.2765</v>
      </c>
      <c r="Q102" s="1" t="n">
        <v>7.344</v>
      </c>
      <c r="R102" s="1" t="n">
        <v>7.881</v>
      </c>
      <c r="S102" s="1" t="n">
        <v>6.409</v>
      </c>
      <c r="T102" s="1" t="n">
        <v>8.471</v>
      </c>
      <c r="U102" s="10" t="n">
        <f aca="false">AVERAGE(Q102:T102)</f>
        <v>7.52625</v>
      </c>
    </row>
    <row r="103" customFormat="false" ht="13" hidden="false" customHeight="false" outlineLevel="0" collapsed="false">
      <c r="A103" s="1" t="s">
        <v>349</v>
      </c>
      <c r="B103" s="1" t="s">
        <v>350</v>
      </c>
      <c r="C103" s="1" t="s">
        <v>351</v>
      </c>
      <c r="D103" s="1" t="s">
        <v>352</v>
      </c>
      <c r="E103" s="2" t="n">
        <v>2.248</v>
      </c>
      <c r="F103" s="3" t="n">
        <f aca="false">2^E103</f>
        <v>4.75023866429364</v>
      </c>
      <c r="G103" s="2" t="n">
        <v>102</v>
      </c>
      <c r="H103" s="4" t="n">
        <v>8.498</v>
      </c>
      <c r="I103" s="9" t="n">
        <v>4.477E-010</v>
      </c>
      <c r="J103" s="9" t="n">
        <v>6.429E-008</v>
      </c>
      <c r="K103" s="4" t="n">
        <v>12.92</v>
      </c>
      <c r="L103" s="4" t="n">
        <v>5.984</v>
      </c>
      <c r="M103" s="4" t="n">
        <v>5.817</v>
      </c>
      <c r="N103" s="4" t="n">
        <v>6.454</v>
      </c>
      <c r="O103" s="1" t="n">
        <v>5.782</v>
      </c>
      <c r="P103" s="10" t="n">
        <f aca="false">AVERAGE(L103:O103)</f>
        <v>6.00925</v>
      </c>
      <c r="Q103" s="1" t="n">
        <v>7.993</v>
      </c>
      <c r="R103" s="1" t="n">
        <v>7.393</v>
      </c>
      <c r="S103" s="1" t="n">
        <v>8.587</v>
      </c>
      <c r="T103" s="1" t="n">
        <v>9.055</v>
      </c>
      <c r="U103" s="10" t="n">
        <f aca="false">AVERAGE(Q103:T103)</f>
        <v>8.257</v>
      </c>
    </row>
    <row r="104" customFormat="false" ht="13" hidden="false" customHeight="false" outlineLevel="0" collapsed="false">
      <c r="A104" s="1" t="s">
        <v>353</v>
      </c>
      <c r="B104" s="1" t="s">
        <v>354</v>
      </c>
      <c r="C104" s="1" t="s">
        <v>355</v>
      </c>
      <c r="D104" s="1" t="s">
        <v>356</v>
      </c>
      <c r="E104" s="2" t="n">
        <v>2.244</v>
      </c>
      <c r="F104" s="3" t="n">
        <f aca="false">2^E104</f>
        <v>4.73708644741453</v>
      </c>
      <c r="G104" s="2" t="n">
        <v>103</v>
      </c>
      <c r="H104" s="4" t="n">
        <v>6.744</v>
      </c>
      <c r="I104" s="9" t="n">
        <v>7.667E-008</v>
      </c>
      <c r="J104" s="9" t="n">
        <v>6.779E-006</v>
      </c>
      <c r="K104" s="4" t="n">
        <v>7.814</v>
      </c>
      <c r="L104" s="4" t="n">
        <v>5.804</v>
      </c>
      <c r="M104" s="4" t="n">
        <v>5.916</v>
      </c>
      <c r="N104" s="4" t="n">
        <v>6.048</v>
      </c>
      <c r="O104" s="1" t="n">
        <v>5.881</v>
      </c>
      <c r="P104" s="10" t="n">
        <f aca="false">AVERAGE(L104:O104)</f>
        <v>5.91225</v>
      </c>
      <c r="Q104" s="1" t="n">
        <v>7.703</v>
      </c>
      <c r="R104" s="1" t="n">
        <v>7.235</v>
      </c>
      <c r="S104" s="1" t="n">
        <v>8.66</v>
      </c>
      <c r="T104" s="1" t="n">
        <v>9.026</v>
      </c>
      <c r="U104" s="10" t="n">
        <f aca="false">AVERAGE(Q104:T104)</f>
        <v>8.156</v>
      </c>
    </row>
    <row r="105" customFormat="false" ht="13" hidden="false" customHeight="false" outlineLevel="0" collapsed="false">
      <c r="A105" s="1" t="s">
        <v>357</v>
      </c>
      <c r="C105" s="1" t="s">
        <v>358</v>
      </c>
      <c r="D105" s="1" t="s">
        <v>359</v>
      </c>
      <c r="E105" s="2" t="n">
        <v>2.242</v>
      </c>
      <c r="F105" s="3" t="n">
        <f aca="false">2^E105</f>
        <v>4.73052400097657</v>
      </c>
      <c r="G105" s="2" t="n">
        <v>104</v>
      </c>
      <c r="H105" s="4" t="n">
        <v>7.264</v>
      </c>
      <c r="I105" s="9" t="n">
        <v>1.616E-008</v>
      </c>
      <c r="J105" s="9" t="n">
        <v>1.603E-006</v>
      </c>
      <c r="K105" s="4" t="n">
        <v>9.359</v>
      </c>
      <c r="L105" s="4" t="n">
        <v>4.386</v>
      </c>
      <c r="M105" s="4" t="n">
        <v>4.328</v>
      </c>
      <c r="N105" s="4" t="n">
        <v>3.895</v>
      </c>
      <c r="O105" s="1" t="n">
        <v>4.719</v>
      </c>
      <c r="P105" s="10" t="n">
        <f aca="false">AVERAGE(L105:O105)</f>
        <v>4.332</v>
      </c>
      <c r="Q105" s="1" t="n">
        <v>5.892</v>
      </c>
      <c r="R105" s="1" t="n">
        <v>5.515</v>
      </c>
      <c r="S105" s="1" t="n">
        <v>7.23</v>
      </c>
      <c r="T105" s="1" t="n">
        <v>7.659</v>
      </c>
      <c r="U105" s="10" t="n">
        <f aca="false">AVERAGE(Q105:T105)</f>
        <v>6.574</v>
      </c>
    </row>
    <row r="106" customFormat="false" ht="13" hidden="false" customHeight="false" outlineLevel="0" collapsed="false">
      <c r="A106" s="1" t="s">
        <v>360</v>
      </c>
      <c r="C106" s="1" t="s">
        <v>361</v>
      </c>
      <c r="D106" s="1" t="s">
        <v>23</v>
      </c>
      <c r="E106" s="2" t="n">
        <v>2.241</v>
      </c>
      <c r="F106" s="3" t="n">
        <f aca="false">2^E106</f>
        <v>4.72724618773746</v>
      </c>
      <c r="G106" s="2" t="n">
        <v>105</v>
      </c>
      <c r="H106" s="4" t="n">
        <v>7.874</v>
      </c>
      <c r="I106" s="9" t="n">
        <v>2.684E-009</v>
      </c>
      <c r="J106" s="9" t="n">
        <v>3.172E-007</v>
      </c>
      <c r="K106" s="4" t="n">
        <v>11.14</v>
      </c>
      <c r="L106" s="4" t="n">
        <v>4.724</v>
      </c>
      <c r="M106" s="4" t="n">
        <v>5.407</v>
      </c>
      <c r="N106" s="4" t="n">
        <v>4.876</v>
      </c>
      <c r="O106" s="1" t="n">
        <v>4.421</v>
      </c>
      <c r="P106" s="10" t="n">
        <f aca="false">AVERAGE(L106:O106)</f>
        <v>4.857</v>
      </c>
      <c r="Q106" s="1" t="n">
        <v>6.841</v>
      </c>
      <c r="R106" s="1" t="n">
        <v>6.987</v>
      </c>
      <c r="S106" s="1" t="n">
        <v>6.437</v>
      </c>
      <c r="T106" s="1" t="n">
        <v>8.127</v>
      </c>
      <c r="U106" s="10" t="n">
        <f aca="false">AVERAGE(Q106:T106)</f>
        <v>7.098</v>
      </c>
    </row>
    <row r="107" customFormat="false" ht="13" hidden="false" customHeight="false" outlineLevel="0" collapsed="false">
      <c r="A107" s="1" t="s">
        <v>362</v>
      </c>
      <c r="C107" s="1" t="s">
        <v>363</v>
      </c>
      <c r="D107" s="1" t="s">
        <v>364</v>
      </c>
      <c r="E107" s="2" t="n">
        <v>2.217</v>
      </c>
      <c r="F107" s="3" t="n">
        <f aca="false">2^E107</f>
        <v>4.64925643007247</v>
      </c>
      <c r="G107" s="2" t="n">
        <v>106</v>
      </c>
      <c r="H107" s="4" t="n">
        <v>7.568</v>
      </c>
      <c r="I107" s="9" t="n">
        <v>6.581E-009</v>
      </c>
      <c r="J107" s="9" t="n">
        <v>7.148E-007</v>
      </c>
      <c r="K107" s="4" t="n">
        <v>10.25</v>
      </c>
      <c r="L107" s="4" t="n">
        <v>6.484</v>
      </c>
      <c r="M107" s="4" t="n">
        <v>6.7</v>
      </c>
      <c r="N107" s="4" t="n">
        <v>6.164</v>
      </c>
      <c r="O107" s="1" t="n">
        <v>6.344</v>
      </c>
      <c r="P107" s="10" t="n">
        <f aca="false">AVERAGE(L107:O107)</f>
        <v>6.423</v>
      </c>
      <c r="Q107" s="1" t="n">
        <v>9.051</v>
      </c>
      <c r="R107" s="1" t="n">
        <v>8.679</v>
      </c>
      <c r="S107" s="1" t="n">
        <v>7.911</v>
      </c>
      <c r="T107" s="1" t="n">
        <v>8.918</v>
      </c>
      <c r="U107" s="10" t="n">
        <f aca="false">AVERAGE(Q107:T107)</f>
        <v>8.63975</v>
      </c>
    </row>
    <row r="108" customFormat="false" ht="13" hidden="false" customHeight="false" outlineLevel="0" collapsed="false">
      <c r="A108" s="1" t="s">
        <v>365</v>
      </c>
      <c r="C108" s="1" t="s">
        <v>366</v>
      </c>
      <c r="D108" s="1" t="s">
        <v>367</v>
      </c>
      <c r="E108" s="2" t="n">
        <v>2.213</v>
      </c>
      <c r="F108" s="3" t="n">
        <f aca="false">2^E108</f>
        <v>4.63638380761782</v>
      </c>
      <c r="G108" s="2" t="n">
        <v>107</v>
      </c>
      <c r="H108" s="4" t="n">
        <v>10.04</v>
      </c>
      <c r="I108" s="9" t="n">
        <v>6.578E-012</v>
      </c>
      <c r="J108" s="9" t="n">
        <v>1.305E-009</v>
      </c>
      <c r="K108" s="4" t="n">
        <v>17.11</v>
      </c>
      <c r="L108" s="4" t="n">
        <v>3.977</v>
      </c>
      <c r="M108" s="4" t="n">
        <v>3.913</v>
      </c>
      <c r="N108" s="4" t="n">
        <v>4.068</v>
      </c>
      <c r="O108" s="1" t="n">
        <v>3.914</v>
      </c>
      <c r="P108" s="10" t="n">
        <f aca="false">AVERAGE(L108:O108)</f>
        <v>3.968</v>
      </c>
      <c r="Q108" s="1" t="n">
        <v>6.054</v>
      </c>
      <c r="R108" s="1" t="n">
        <v>6.122</v>
      </c>
      <c r="S108" s="1" t="n">
        <v>5.144</v>
      </c>
      <c r="T108" s="1" t="n">
        <v>7.404</v>
      </c>
      <c r="U108" s="10" t="n">
        <f aca="false">AVERAGE(Q108:T108)</f>
        <v>6.181</v>
      </c>
    </row>
    <row r="109" customFormat="false" ht="13" hidden="false" customHeight="false" outlineLevel="0" collapsed="false">
      <c r="A109" s="1" t="s">
        <v>368</v>
      </c>
      <c r="B109" s="1" t="s">
        <v>369</v>
      </c>
      <c r="C109" s="1" t="s">
        <v>370</v>
      </c>
      <c r="D109" s="1" t="s">
        <v>371</v>
      </c>
      <c r="E109" s="2" t="n">
        <v>2.199</v>
      </c>
      <c r="F109" s="3" t="n">
        <f aca="false">2^E109</f>
        <v>4.59160965542001</v>
      </c>
      <c r="G109" s="2" t="n">
        <v>108</v>
      </c>
      <c r="H109" s="4" t="n">
        <v>8.415</v>
      </c>
      <c r="I109" s="9" t="n">
        <v>5.671E-010</v>
      </c>
      <c r="J109" s="9" t="n">
        <v>7.792E-008</v>
      </c>
      <c r="K109" s="4" t="n">
        <v>12.69</v>
      </c>
      <c r="L109" s="4" t="n">
        <v>5.655</v>
      </c>
      <c r="M109" s="4" t="n">
        <v>5.678</v>
      </c>
      <c r="N109" s="4" t="n">
        <v>6.276</v>
      </c>
      <c r="O109" s="1" t="n">
        <v>5.68</v>
      </c>
      <c r="P109" s="10" t="n">
        <f aca="false">AVERAGE(L109:O109)</f>
        <v>5.82225</v>
      </c>
      <c r="Q109" s="1" t="n">
        <v>7.88</v>
      </c>
      <c r="R109" s="1" t="n">
        <v>7.884</v>
      </c>
      <c r="S109" s="1" t="n">
        <v>7.438</v>
      </c>
      <c r="T109" s="1" t="n">
        <v>8.882</v>
      </c>
      <c r="U109" s="10" t="n">
        <f aca="false">AVERAGE(Q109:T109)</f>
        <v>8.021</v>
      </c>
    </row>
    <row r="110" customFormat="false" ht="13" hidden="false" customHeight="false" outlineLevel="0" collapsed="false">
      <c r="A110" s="1" t="s">
        <v>372</v>
      </c>
      <c r="C110" s="1" t="s">
        <v>373</v>
      </c>
      <c r="D110" s="1" t="s">
        <v>374</v>
      </c>
      <c r="E110" s="2" t="n">
        <v>2.171</v>
      </c>
      <c r="F110" s="3" t="n">
        <f aca="false">2^E110</f>
        <v>4.50335434454705</v>
      </c>
      <c r="G110" s="2" t="n">
        <v>109</v>
      </c>
      <c r="H110" s="4" t="n">
        <v>11.65</v>
      </c>
      <c r="I110" s="9" t="n">
        <v>1.115E-013</v>
      </c>
      <c r="J110" s="9" t="n">
        <v>3.028E-011</v>
      </c>
      <c r="K110" s="4" t="n">
        <v>21.15</v>
      </c>
      <c r="L110" s="4" t="n">
        <v>7.869</v>
      </c>
      <c r="M110" s="4" t="n">
        <v>7.919</v>
      </c>
      <c r="N110" s="4" t="n">
        <v>7.002</v>
      </c>
      <c r="O110" s="1" t="n">
        <v>7.13</v>
      </c>
      <c r="P110" s="10" t="n">
        <f aca="false">AVERAGE(L110:O110)</f>
        <v>7.48</v>
      </c>
      <c r="Q110" s="1" t="n">
        <v>9.613</v>
      </c>
      <c r="R110" s="1" t="n">
        <v>9.991</v>
      </c>
      <c r="S110" s="1" t="n">
        <v>9.054</v>
      </c>
      <c r="T110" s="1" t="n">
        <v>9.945</v>
      </c>
      <c r="U110" s="10" t="n">
        <f aca="false">AVERAGE(Q110:T110)</f>
        <v>9.65075</v>
      </c>
    </row>
    <row r="111" customFormat="false" ht="13" hidden="false" customHeight="false" outlineLevel="0" collapsed="false">
      <c r="A111" s="1" t="s">
        <v>375</v>
      </c>
      <c r="C111" s="1" t="s">
        <v>376</v>
      </c>
      <c r="D111" s="1" t="s">
        <v>377</v>
      </c>
      <c r="E111" s="2" t="n">
        <v>2.17</v>
      </c>
      <c r="F111" s="3" t="n">
        <f aca="false">2^E111</f>
        <v>4.50023393875524</v>
      </c>
      <c r="G111" s="2" t="n">
        <v>110</v>
      </c>
      <c r="H111" s="4" t="n">
        <v>7.172</v>
      </c>
      <c r="I111" s="9" t="n">
        <v>2.126E-008</v>
      </c>
      <c r="J111" s="9" t="n">
        <v>2.072E-006</v>
      </c>
      <c r="K111" s="4" t="n">
        <v>9.087</v>
      </c>
      <c r="L111" s="4" t="n">
        <v>5.356</v>
      </c>
      <c r="M111" s="4" t="n">
        <v>5.578</v>
      </c>
      <c r="N111" s="4" t="n">
        <v>5.559</v>
      </c>
      <c r="O111" s="1" t="n">
        <v>5.005</v>
      </c>
      <c r="P111" s="10" t="n">
        <f aca="false">AVERAGE(L111:O111)</f>
        <v>5.3745</v>
      </c>
      <c r="Q111" s="1" t="n">
        <v>6.164</v>
      </c>
      <c r="R111" s="1" t="n">
        <v>7.3</v>
      </c>
      <c r="S111" s="1" t="n">
        <v>7.941</v>
      </c>
      <c r="T111" s="1" t="n">
        <v>8.77</v>
      </c>
      <c r="U111" s="10" t="n">
        <f aca="false">AVERAGE(Q111:T111)</f>
        <v>7.54375</v>
      </c>
    </row>
    <row r="112" customFormat="false" ht="13" hidden="false" customHeight="false" outlineLevel="0" collapsed="false">
      <c r="A112" s="1" t="s">
        <v>378</v>
      </c>
      <c r="C112" s="1" t="s">
        <v>379</v>
      </c>
      <c r="D112" s="1" t="s">
        <v>380</v>
      </c>
      <c r="E112" s="2" t="n">
        <v>2.168</v>
      </c>
      <c r="F112" s="3" t="n">
        <f aca="false">2^E112</f>
        <v>4.49399961212658</v>
      </c>
      <c r="G112" s="2" t="n">
        <v>111</v>
      </c>
      <c r="H112" s="4" t="n">
        <v>10.72</v>
      </c>
      <c r="I112" s="9" t="n">
        <v>1.125E-012</v>
      </c>
      <c r="J112" s="9" t="n">
        <v>2.565E-010</v>
      </c>
      <c r="K112" s="4" t="n">
        <v>18.86</v>
      </c>
      <c r="L112" s="4" t="n">
        <v>4.84</v>
      </c>
      <c r="M112" s="4" t="n">
        <v>5.169</v>
      </c>
      <c r="N112" s="4" t="n">
        <v>4.827</v>
      </c>
      <c r="O112" s="1" t="n">
        <v>5.653</v>
      </c>
      <c r="P112" s="10" t="n">
        <f aca="false">AVERAGE(L112:O112)</f>
        <v>5.12225</v>
      </c>
      <c r="Q112" s="1" t="n">
        <v>6.934</v>
      </c>
      <c r="R112" s="1" t="n">
        <v>7.513</v>
      </c>
      <c r="S112" s="1" t="n">
        <v>6.53</v>
      </c>
      <c r="T112" s="1" t="n">
        <v>8.185</v>
      </c>
      <c r="U112" s="10" t="n">
        <f aca="false">AVERAGE(Q112:T112)</f>
        <v>7.2905</v>
      </c>
    </row>
    <row r="113" customFormat="false" ht="13" hidden="false" customHeight="false" outlineLevel="0" collapsed="false">
      <c r="A113" s="1" t="s">
        <v>381</v>
      </c>
      <c r="C113" s="1" t="s">
        <v>382</v>
      </c>
      <c r="D113" s="1" t="s">
        <v>383</v>
      </c>
      <c r="E113" s="2" t="n">
        <v>2.164</v>
      </c>
      <c r="F113" s="3" t="n">
        <f aca="false">2^E113</f>
        <v>4.4815568567767</v>
      </c>
      <c r="G113" s="2" t="n">
        <v>112</v>
      </c>
      <c r="H113" s="4" t="n">
        <v>8.622</v>
      </c>
      <c r="I113" s="9" t="n">
        <v>3.148E-010</v>
      </c>
      <c r="J113" s="9" t="n">
        <v>4.693E-008</v>
      </c>
      <c r="K113" s="4" t="n">
        <v>13.27</v>
      </c>
      <c r="L113" s="4" t="n">
        <v>7.157</v>
      </c>
      <c r="M113" s="4" t="n">
        <v>6.712</v>
      </c>
      <c r="N113" s="4" t="n">
        <v>7.605</v>
      </c>
      <c r="O113" s="1" t="n">
        <v>7.452</v>
      </c>
      <c r="P113" s="10" t="n">
        <f aca="false">AVERAGE(L113:O113)</f>
        <v>7.2315</v>
      </c>
      <c r="Q113" s="1" t="n">
        <v>9.44</v>
      </c>
      <c r="R113" s="1" t="n">
        <v>9.597</v>
      </c>
      <c r="S113" s="1" t="n">
        <v>8.444</v>
      </c>
      <c r="T113" s="1" t="n">
        <v>10.1</v>
      </c>
      <c r="U113" s="10" t="n">
        <f aca="false">AVERAGE(Q113:T113)</f>
        <v>9.39525</v>
      </c>
    </row>
    <row r="114" customFormat="false" ht="13" hidden="false" customHeight="false" outlineLevel="0" collapsed="false">
      <c r="A114" s="1" t="s">
        <v>384</v>
      </c>
      <c r="C114" s="1" t="s">
        <v>385</v>
      </c>
      <c r="D114" s="1" t="s">
        <v>386</v>
      </c>
      <c r="E114" s="2" t="n">
        <v>2.143</v>
      </c>
      <c r="F114" s="3" t="n">
        <f aca="false">2^E114</f>
        <v>4.41679538865237</v>
      </c>
      <c r="G114" s="2" t="n">
        <v>113</v>
      </c>
      <c r="H114" s="4" t="n">
        <v>11.62</v>
      </c>
      <c r="I114" s="9" t="n">
        <v>1.197E-013</v>
      </c>
      <c r="J114" s="9" t="n">
        <v>3.213E-011</v>
      </c>
      <c r="K114" s="4" t="n">
        <v>21.08</v>
      </c>
      <c r="L114" s="4" t="n">
        <v>5.838</v>
      </c>
      <c r="M114" s="4" t="n">
        <v>6.56</v>
      </c>
      <c r="N114" s="4" t="n">
        <v>5.548</v>
      </c>
      <c r="O114" s="1" t="n">
        <v>5.627</v>
      </c>
      <c r="P114" s="10" t="n">
        <f aca="false">AVERAGE(L114:O114)</f>
        <v>5.89325</v>
      </c>
      <c r="Q114" s="1" t="n">
        <v>7.5</v>
      </c>
      <c r="R114" s="1" t="n">
        <v>7.96</v>
      </c>
      <c r="S114" s="1" t="n">
        <v>8.009</v>
      </c>
      <c r="T114" s="1" t="n">
        <v>8.675</v>
      </c>
      <c r="U114" s="10" t="n">
        <f aca="false">AVERAGE(Q114:T114)</f>
        <v>8.036</v>
      </c>
    </row>
    <row r="115" customFormat="false" ht="13" hidden="false" customHeight="false" outlineLevel="0" collapsed="false">
      <c r="A115" s="1" t="s">
        <v>387</v>
      </c>
      <c r="B115" s="1" t="s">
        <v>388</v>
      </c>
      <c r="C115" s="1" t="s">
        <v>389</v>
      </c>
      <c r="D115" s="1" t="s">
        <v>390</v>
      </c>
      <c r="E115" s="2" t="n">
        <v>2.14</v>
      </c>
      <c r="F115" s="3" t="n">
        <f aca="false">2^E115</f>
        <v>4.40762046350644</v>
      </c>
      <c r="G115" s="2" t="n">
        <v>114</v>
      </c>
      <c r="H115" s="4" t="n">
        <v>9.73</v>
      </c>
      <c r="I115" s="9" t="n">
        <v>1.499E-011</v>
      </c>
      <c r="J115" s="9" t="n">
        <v>2.825E-009</v>
      </c>
      <c r="K115" s="4" t="n">
        <v>16.29</v>
      </c>
      <c r="L115" s="4" t="n">
        <v>6.224</v>
      </c>
      <c r="M115" s="4" t="n">
        <v>6.335</v>
      </c>
      <c r="N115" s="4" t="n">
        <v>6.638</v>
      </c>
      <c r="O115" s="1" t="n">
        <v>6.858</v>
      </c>
      <c r="P115" s="10" t="n">
        <f aca="false">AVERAGE(L115:O115)</f>
        <v>6.51375</v>
      </c>
      <c r="Q115" s="1" t="n">
        <v>8.453</v>
      </c>
      <c r="R115" s="1" t="n">
        <v>8.633</v>
      </c>
      <c r="S115" s="1" t="n">
        <v>7.832</v>
      </c>
      <c r="T115" s="1" t="n">
        <v>9.698</v>
      </c>
      <c r="U115" s="10" t="n">
        <f aca="false">AVERAGE(Q115:T115)</f>
        <v>8.654</v>
      </c>
    </row>
    <row r="116" customFormat="false" ht="13" hidden="false" customHeight="false" outlineLevel="0" collapsed="false">
      <c r="A116" s="1" t="s">
        <v>391</v>
      </c>
      <c r="C116" s="1" t="s">
        <v>392</v>
      </c>
      <c r="D116" s="1" t="s">
        <v>393</v>
      </c>
      <c r="E116" s="2" t="n">
        <v>2.133</v>
      </c>
      <c r="F116" s="3" t="n">
        <f aca="false">2^E116</f>
        <v>4.38628635435158</v>
      </c>
      <c r="G116" s="2" t="n">
        <v>115</v>
      </c>
      <c r="H116" s="4" t="n">
        <v>7.329</v>
      </c>
      <c r="I116" s="9" t="n">
        <v>1.331E-008</v>
      </c>
      <c r="J116" s="9" t="n">
        <v>1.361E-006</v>
      </c>
      <c r="K116" s="4" t="n">
        <v>9.552</v>
      </c>
      <c r="L116" s="4" t="n">
        <v>4.861</v>
      </c>
      <c r="M116" s="4" t="n">
        <v>4.83</v>
      </c>
      <c r="N116" s="4" t="n">
        <v>4.966</v>
      </c>
      <c r="O116" s="1" t="n">
        <v>4.532</v>
      </c>
      <c r="P116" s="10" t="n">
        <f aca="false">AVERAGE(L116:O116)</f>
        <v>4.79725</v>
      </c>
      <c r="Q116" s="1" t="n">
        <v>6.492</v>
      </c>
      <c r="R116" s="1" t="n">
        <v>5.744</v>
      </c>
      <c r="S116" s="1" t="n">
        <v>7.372</v>
      </c>
      <c r="T116" s="1" t="n">
        <v>8.115</v>
      </c>
      <c r="U116" s="10" t="n">
        <f aca="false">AVERAGE(Q116:T116)</f>
        <v>6.93075</v>
      </c>
    </row>
    <row r="117" customFormat="false" ht="13" hidden="false" customHeight="false" outlineLevel="0" collapsed="false">
      <c r="A117" s="1" t="s">
        <v>394</v>
      </c>
      <c r="C117" s="1" t="s">
        <v>395</v>
      </c>
      <c r="D117" s="1" t="s">
        <v>396</v>
      </c>
      <c r="E117" s="2" t="n">
        <v>2.122</v>
      </c>
      <c r="F117" s="3" t="n">
        <f aca="false">2^E117</f>
        <v>4.35296976668322</v>
      </c>
      <c r="G117" s="2" t="n">
        <v>116</v>
      </c>
      <c r="H117" s="4" t="n">
        <v>13.13</v>
      </c>
      <c r="I117" s="9" t="n">
        <v>3.478E-015</v>
      </c>
      <c r="J117" s="9" t="n">
        <v>1.24E-012</v>
      </c>
      <c r="K117" s="4" t="n">
        <v>24.56</v>
      </c>
      <c r="L117" s="4" t="n">
        <v>7.135</v>
      </c>
      <c r="M117" s="4" t="n">
        <v>7.101</v>
      </c>
      <c r="N117" s="4" t="n">
        <v>6.95</v>
      </c>
      <c r="O117" s="1" t="n">
        <v>6.671</v>
      </c>
      <c r="P117" s="10" t="n">
        <f aca="false">AVERAGE(L117:O117)</f>
        <v>6.96425</v>
      </c>
      <c r="Q117" s="1" t="n">
        <v>8.794</v>
      </c>
      <c r="R117" s="1" t="n">
        <v>8.925</v>
      </c>
      <c r="S117" s="1" t="n">
        <v>8.865</v>
      </c>
      <c r="T117" s="1" t="n">
        <v>9.76</v>
      </c>
      <c r="U117" s="10" t="n">
        <f aca="false">AVERAGE(Q117:T117)</f>
        <v>9.086</v>
      </c>
    </row>
    <row r="118" customFormat="false" ht="13" hidden="false" customHeight="false" outlineLevel="0" collapsed="false">
      <c r="A118" s="1" t="s">
        <v>397</v>
      </c>
      <c r="C118" s="1" t="s">
        <v>398</v>
      </c>
      <c r="D118" s="1" t="s">
        <v>399</v>
      </c>
      <c r="E118" s="2" t="n">
        <v>2.12</v>
      </c>
      <c r="F118" s="3" t="n">
        <f aca="false">2^E118</f>
        <v>4.34693945010423</v>
      </c>
      <c r="G118" s="2" t="n">
        <v>117</v>
      </c>
      <c r="H118" s="4" t="n">
        <v>14.43</v>
      </c>
      <c r="I118" s="9" t="n">
        <v>2.061E-016</v>
      </c>
      <c r="J118" s="9" t="n">
        <v>1.093E-013</v>
      </c>
      <c r="K118" s="4" t="n">
        <v>27.32</v>
      </c>
      <c r="L118" s="4" t="n">
        <v>7.1</v>
      </c>
      <c r="M118" s="4" t="n">
        <v>7.194</v>
      </c>
      <c r="N118" s="4" t="n">
        <v>7.329</v>
      </c>
      <c r="O118" s="1" t="n">
        <v>6.923</v>
      </c>
      <c r="P118" s="10" t="n">
        <f aca="false">AVERAGE(L118:O118)</f>
        <v>7.1365</v>
      </c>
      <c r="Q118" s="1" t="n">
        <v>8.98</v>
      </c>
      <c r="R118" s="1" t="n">
        <v>9.023</v>
      </c>
      <c r="S118" s="1" t="n">
        <v>9.078</v>
      </c>
      <c r="T118" s="1" t="n">
        <v>9.945</v>
      </c>
      <c r="U118" s="10" t="n">
        <f aca="false">AVERAGE(Q118:T118)</f>
        <v>9.2565</v>
      </c>
    </row>
    <row r="119" customFormat="false" ht="13" hidden="false" customHeight="false" outlineLevel="0" collapsed="false">
      <c r="A119" s="1" t="s">
        <v>400</v>
      </c>
      <c r="C119" s="1" t="s">
        <v>401</v>
      </c>
      <c r="D119" s="1" t="s">
        <v>402</v>
      </c>
      <c r="E119" s="2" t="n">
        <v>2.112</v>
      </c>
      <c r="F119" s="3" t="n">
        <f aca="false">2^E119</f>
        <v>4.32290160815741</v>
      </c>
      <c r="G119" s="2" t="n">
        <v>118</v>
      </c>
      <c r="H119" s="4" t="n">
        <v>13.64</v>
      </c>
      <c r="I119" s="9" t="n">
        <v>1.121E-015</v>
      </c>
      <c r="J119" s="9" t="n">
        <v>4.262E-013</v>
      </c>
      <c r="K119" s="4" t="n">
        <v>25.67</v>
      </c>
      <c r="L119" s="4" t="n">
        <v>8.204</v>
      </c>
      <c r="M119" s="4" t="n">
        <v>8.451</v>
      </c>
      <c r="N119" s="4" t="n">
        <v>8.044</v>
      </c>
      <c r="O119" s="1" t="n">
        <v>8.108</v>
      </c>
      <c r="P119" s="10" t="n">
        <f aca="false">AVERAGE(L119:O119)</f>
        <v>8.20175</v>
      </c>
      <c r="Q119" s="1" t="n">
        <v>9.917</v>
      </c>
      <c r="R119" s="1" t="n">
        <v>10.27</v>
      </c>
      <c r="S119" s="1" t="n">
        <v>9.925</v>
      </c>
      <c r="T119" s="1" t="n">
        <v>11.14</v>
      </c>
      <c r="U119" s="10" t="n">
        <f aca="false">AVERAGE(Q119:T119)</f>
        <v>10.313</v>
      </c>
    </row>
    <row r="120" customFormat="false" ht="13" hidden="false" customHeight="false" outlineLevel="0" collapsed="false">
      <c r="A120" s="1" t="s">
        <v>403</v>
      </c>
      <c r="B120" s="1" t="s">
        <v>404</v>
      </c>
      <c r="C120" s="1" t="s">
        <v>50</v>
      </c>
      <c r="D120" s="1" t="s">
        <v>405</v>
      </c>
      <c r="E120" s="2" t="n">
        <v>2.108</v>
      </c>
      <c r="F120" s="3" t="n">
        <f aca="false">2^E120</f>
        <v>4.31093258017468</v>
      </c>
      <c r="G120" s="2" t="n">
        <v>119</v>
      </c>
      <c r="H120" s="4" t="n">
        <v>10.45</v>
      </c>
      <c r="I120" s="9" t="n">
        <v>2.267E-012</v>
      </c>
      <c r="J120" s="9" t="n">
        <v>4.878E-010</v>
      </c>
      <c r="K120" s="4" t="n">
        <v>18.17</v>
      </c>
      <c r="L120" s="4" t="n">
        <v>3.128</v>
      </c>
      <c r="M120" s="4" t="n">
        <v>3.335</v>
      </c>
      <c r="N120" s="4" t="n">
        <v>3.308</v>
      </c>
      <c r="O120" s="1" t="n">
        <v>3.507</v>
      </c>
      <c r="P120" s="10" t="n">
        <f aca="false">AVERAGE(L120:O120)</f>
        <v>3.3195</v>
      </c>
      <c r="Q120" s="1" t="n">
        <v>5.628</v>
      </c>
      <c r="R120" s="1" t="n">
        <v>5.82</v>
      </c>
      <c r="S120" s="1" t="n">
        <v>4.182</v>
      </c>
      <c r="T120" s="1" t="n">
        <v>6.078</v>
      </c>
      <c r="U120" s="10" t="n">
        <f aca="false">AVERAGE(Q120:T120)</f>
        <v>5.427</v>
      </c>
    </row>
    <row r="121" customFormat="false" ht="13" hidden="false" customHeight="false" outlineLevel="0" collapsed="false">
      <c r="A121" s="1" t="s">
        <v>406</v>
      </c>
      <c r="C121" s="1" t="s">
        <v>407</v>
      </c>
      <c r="D121" s="1" t="s">
        <v>408</v>
      </c>
      <c r="E121" s="2" t="n">
        <v>2.091</v>
      </c>
      <c r="F121" s="3" t="n">
        <f aca="false">2^E121</f>
        <v>4.26043281357367</v>
      </c>
      <c r="G121" s="2" t="n">
        <v>120</v>
      </c>
      <c r="H121" s="4" t="n">
        <v>14.43</v>
      </c>
      <c r="I121" s="9" t="n">
        <v>2.045E-016</v>
      </c>
      <c r="J121" s="9" t="n">
        <v>1.093E-013</v>
      </c>
      <c r="K121" s="4" t="n">
        <v>27.33</v>
      </c>
      <c r="L121" s="4" t="n">
        <v>9.458</v>
      </c>
      <c r="M121" s="4" t="n">
        <v>9.245</v>
      </c>
      <c r="N121" s="4" t="n">
        <v>8.881</v>
      </c>
      <c r="O121" s="1" t="n">
        <v>9.083</v>
      </c>
      <c r="P121" s="10" t="n">
        <f aca="false">AVERAGE(L121:O121)</f>
        <v>9.16675</v>
      </c>
      <c r="Q121" s="1" t="n">
        <v>11.29</v>
      </c>
      <c r="R121" s="1" t="n">
        <v>11.05</v>
      </c>
      <c r="S121" s="1" t="n">
        <v>11</v>
      </c>
      <c r="T121" s="1" t="n">
        <v>11.69</v>
      </c>
      <c r="U121" s="10" t="n">
        <f aca="false">AVERAGE(Q121:T121)</f>
        <v>11.2575</v>
      </c>
    </row>
    <row r="122" customFormat="false" ht="13" hidden="false" customHeight="false" outlineLevel="0" collapsed="false">
      <c r="A122" s="1" t="s">
        <v>409</v>
      </c>
      <c r="B122" s="1" t="s">
        <v>410</v>
      </c>
      <c r="C122" s="1" t="s">
        <v>411</v>
      </c>
      <c r="D122" s="1" t="s">
        <v>412</v>
      </c>
      <c r="E122" s="2" t="n">
        <v>2.079</v>
      </c>
      <c r="F122" s="3" t="n">
        <f aca="false">2^E122</f>
        <v>4.22514250140743</v>
      </c>
      <c r="G122" s="2" t="n">
        <v>121</v>
      </c>
      <c r="H122" s="4" t="n">
        <v>11.94</v>
      </c>
      <c r="I122" s="9" t="n">
        <v>5.564E-014</v>
      </c>
      <c r="J122" s="9" t="n">
        <v>1.586E-011</v>
      </c>
      <c r="K122" s="4" t="n">
        <v>21.83</v>
      </c>
      <c r="L122" s="4" t="n">
        <v>5.401</v>
      </c>
      <c r="M122" s="4" t="n">
        <v>5.833</v>
      </c>
      <c r="N122" s="4" t="n">
        <v>5.853</v>
      </c>
      <c r="O122" s="1" t="n">
        <v>5.422</v>
      </c>
      <c r="P122" s="10" t="n">
        <f aca="false">AVERAGE(L122:O122)</f>
        <v>5.62725</v>
      </c>
      <c r="Q122" s="1" t="n">
        <v>7.313</v>
      </c>
      <c r="R122" s="1" t="n">
        <v>7.44</v>
      </c>
      <c r="S122" s="1" t="n">
        <v>7.787</v>
      </c>
      <c r="T122" s="1" t="n">
        <v>8.284</v>
      </c>
      <c r="U122" s="10" t="n">
        <f aca="false">AVERAGE(Q122:T122)</f>
        <v>7.706</v>
      </c>
    </row>
    <row r="123" customFormat="false" ht="13" hidden="false" customHeight="false" outlineLevel="0" collapsed="false">
      <c r="A123" s="1" t="s">
        <v>413</v>
      </c>
      <c r="B123" s="1" t="s">
        <v>414</v>
      </c>
      <c r="C123" s="1" t="s">
        <v>415</v>
      </c>
      <c r="D123" s="1" t="s">
        <v>416</v>
      </c>
      <c r="E123" s="2" t="n">
        <v>2.054</v>
      </c>
      <c r="F123" s="3" t="n">
        <f aca="false">2^E123</f>
        <v>4.15255708217223</v>
      </c>
      <c r="G123" s="2" t="n">
        <v>122</v>
      </c>
      <c r="H123" s="4" t="n">
        <v>6.259</v>
      </c>
      <c r="I123" s="9" t="n">
        <v>3.328E-007</v>
      </c>
      <c r="J123" s="9" t="n">
        <v>2.591E-005</v>
      </c>
      <c r="K123" s="4" t="n">
        <v>6.359</v>
      </c>
      <c r="L123" s="4" t="n">
        <v>5.231</v>
      </c>
      <c r="M123" s="4" t="n">
        <v>4.944</v>
      </c>
      <c r="N123" s="4" t="n">
        <v>5.558</v>
      </c>
      <c r="O123" s="1" t="n">
        <v>5.843</v>
      </c>
      <c r="P123" s="10" t="n">
        <f aca="false">AVERAGE(L123:O123)</f>
        <v>5.394</v>
      </c>
      <c r="Q123" s="1" t="n">
        <v>7.748</v>
      </c>
      <c r="R123" s="1" t="n">
        <v>6.918</v>
      </c>
      <c r="S123" s="1" t="n">
        <v>6.319</v>
      </c>
      <c r="T123" s="1" t="n">
        <v>8.807</v>
      </c>
      <c r="U123" s="10" t="n">
        <f aca="false">AVERAGE(Q123:T123)</f>
        <v>7.448</v>
      </c>
    </row>
    <row r="124" customFormat="false" ht="13" hidden="false" customHeight="false" outlineLevel="0" collapsed="false">
      <c r="A124" s="1" t="s">
        <v>417</v>
      </c>
      <c r="C124" s="1" t="s">
        <v>418</v>
      </c>
      <c r="D124" s="1" t="s">
        <v>419</v>
      </c>
      <c r="E124" s="2" t="n">
        <v>2.049</v>
      </c>
      <c r="F124" s="3" t="n">
        <f aca="false">2^E124</f>
        <v>4.13819032607564</v>
      </c>
      <c r="G124" s="2" t="n">
        <v>123</v>
      </c>
      <c r="H124" s="4" t="n">
        <v>8.312</v>
      </c>
      <c r="I124" s="9" t="n">
        <v>7.596E-010</v>
      </c>
      <c r="J124" s="9" t="n">
        <v>9.958E-008</v>
      </c>
      <c r="K124" s="4" t="n">
        <v>12.4</v>
      </c>
      <c r="L124" s="4" t="n">
        <v>4.694</v>
      </c>
      <c r="M124" s="4" t="n">
        <v>4.648</v>
      </c>
      <c r="N124" s="4" t="n">
        <v>5.889</v>
      </c>
      <c r="O124" s="1" t="n">
        <v>5.834</v>
      </c>
      <c r="P124" s="10" t="n">
        <f aca="false">AVERAGE(L124:O124)</f>
        <v>5.26625</v>
      </c>
      <c r="Q124" s="1" t="n">
        <v>6.77</v>
      </c>
      <c r="R124" s="1" t="n">
        <v>6.876</v>
      </c>
      <c r="S124" s="1" t="n">
        <v>7.213</v>
      </c>
      <c r="T124" s="1" t="n">
        <v>8.404</v>
      </c>
      <c r="U124" s="10" t="n">
        <f aca="false">AVERAGE(Q124:T124)</f>
        <v>7.31575</v>
      </c>
    </row>
    <row r="125" customFormat="false" ht="13" hidden="false" customHeight="false" outlineLevel="0" collapsed="false">
      <c r="A125" s="1" t="s">
        <v>420</v>
      </c>
      <c r="C125" s="1" t="s">
        <v>421</v>
      </c>
      <c r="D125" s="1" t="s">
        <v>422</v>
      </c>
      <c r="E125" s="2" t="n">
        <v>2.022</v>
      </c>
      <c r="F125" s="3" t="n">
        <f aca="false">2^E125</f>
        <v>4.06146440347772</v>
      </c>
      <c r="G125" s="2" t="n">
        <v>124</v>
      </c>
      <c r="H125" s="4" t="n">
        <v>9.67</v>
      </c>
      <c r="I125" s="9" t="n">
        <v>1.756E-011</v>
      </c>
      <c r="J125" s="9" t="n">
        <v>3.155E-009</v>
      </c>
      <c r="K125" s="4" t="n">
        <v>16.14</v>
      </c>
      <c r="L125" s="4" t="n">
        <v>7.126</v>
      </c>
      <c r="M125" s="4" t="n">
        <v>6.964</v>
      </c>
      <c r="N125" s="4" t="n">
        <v>6.535</v>
      </c>
      <c r="O125" s="1" t="n">
        <v>6.709</v>
      </c>
      <c r="P125" s="10" t="n">
        <f aca="false">AVERAGE(L125:O125)</f>
        <v>6.8335</v>
      </c>
      <c r="Q125" s="1" t="n">
        <v>8.784</v>
      </c>
      <c r="R125" s="1" t="n">
        <v>8.954</v>
      </c>
      <c r="S125" s="1" t="n">
        <v>8.814</v>
      </c>
      <c r="T125" s="1" t="n">
        <v>8.872</v>
      </c>
      <c r="U125" s="10" t="n">
        <f aca="false">AVERAGE(Q125:T125)</f>
        <v>8.856</v>
      </c>
    </row>
    <row r="126" customFormat="false" ht="13" hidden="false" customHeight="false" outlineLevel="0" collapsed="false">
      <c r="A126" s="1" t="s">
        <v>423</v>
      </c>
      <c r="C126" s="1" t="s">
        <v>424</v>
      </c>
      <c r="D126" s="1" t="s">
        <v>425</v>
      </c>
      <c r="E126" s="2" t="n">
        <v>2.018</v>
      </c>
      <c r="F126" s="3" t="n">
        <f aca="false">2^E126</f>
        <v>4.05021922940197</v>
      </c>
      <c r="G126" s="2" t="n">
        <v>125</v>
      </c>
      <c r="H126" s="4" t="n">
        <v>9.526</v>
      </c>
      <c r="I126" s="9" t="n">
        <v>2.593E-011</v>
      </c>
      <c r="J126" s="9" t="n">
        <v>4.481E-009</v>
      </c>
      <c r="K126" s="4" t="n">
        <v>15.75</v>
      </c>
      <c r="L126" s="4" t="n">
        <v>5.88</v>
      </c>
      <c r="M126" s="4" t="n">
        <v>5.297</v>
      </c>
      <c r="N126" s="4" t="n">
        <v>5.488</v>
      </c>
      <c r="O126" s="1" t="n">
        <v>6.581</v>
      </c>
      <c r="P126" s="10" t="n">
        <f aca="false">AVERAGE(L126:O126)</f>
        <v>5.8115</v>
      </c>
      <c r="Q126" s="1" t="n">
        <v>7.476</v>
      </c>
      <c r="R126" s="1" t="n">
        <v>7.521</v>
      </c>
      <c r="S126" s="1" t="n">
        <v>7.686</v>
      </c>
      <c r="T126" s="1" t="n">
        <v>8.637</v>
      </c>
      <c r="U126" s="10" t="n">
        <f aca="false">AVERAGE(Q126:T126)</f>
        <v>7.83</v>
      </c>
    </row>
    <row r="127" customFormat="false" ht="13" hidden="false" customHeight="false" outlineLevel="0" collapsed="false">
      <c r="A127" s="1" t="s">
        <v>426</v>
      </c>
      <c r="C127" s="1" t="s">
        <v>427</v>
      </c>
      <c r="D127" s="1" t="s">
        <v>428</v>
      </c>
      <c r="E127" s="2" t="n">
        <v>2.01</v>
      </c>
      <c r="F127" s="3" t="n">
        <f aca="false">2^E127</f>
        <v>4.02782220022688</v>
      </c>
      <c r="G127" s="2" t="n">
        <v>126</v>
      </c>
      <c r="H127" s="4" t="n">
        <v>11.44</v>
      </c>
      <c r="I127" s="9" t="n">
        <v>1.863E-013</v>
      </c>
      <c r="J127" s="9" t="n">
        <v>4.829E-011</v>
      </c>
      <c r="K127" s="4" t="n">
        <v>20.64</v>
      </c>
      <c r="L127" s="4" t="n">
        <v>6.135</v>
      </c>
      <c r="M127" s="4" t="n">
        <v>6.135</v>
      </c>
      <c r="N127" s="4" t="n">
        <v>5.66</v>
      </c>
      <c r="O127" s="1" t="n">
        <v>5.751</v>
      </c>
      <c r="P127" s="10" t="n">
        <f aca="false">AVERAGE(L127:O127)</f>
        <v>5.92025</v>
      </c>
      <c r="Q127" s="1" t="n">
        <v>7.92</v>
      </c>
      <c r="R127" s="1" t="n">
        <v>7.796</v>
      </c>
      <c r="S127" s="1" t="n">
        <v>7.29</v>
      </c>
      <c r="T127" s="1" t="n">
        <v>8.716</v>
      </c>
      <c r="U127" s="10" t="n">
        <f aca="false">AVERAGE(Q127:T127)</f>
        <v>7.9305</v>
      </c>
    </row>
    <row r="128" customFormat="false" ht="13" hidden="false" customHeight="false" outlineLevel="0" collapsed="false">
      <c r="A128" s="1" t="s">
        <v>429</v>
      </c>
      <c r="B128" s="1" t="s">
        <v>430</v>
      </c>
      <c r="C128" s="1" t="s">
        <v>431</v>
      </c>
      <c r="D128" s="1" t="s">
        <v>432</v>
      </c>
      <c r="E128" s="2" t="n">
        <v>2.009</v>
      </c>
      <c r="F128" s="3" t="n">
        <f aca="false">2^E128</f>
        <v>4.02503129399113</v>
      </c>
      <c r="G128" s="2" t="n">
        <v>127</v>
      </c>
      <c r="H128" s="4" t="n">
        <v>9.462</v>
      </c>
      <c r="I128" s="9" t="n">
        <v>3.083E-011</v>
      </c>
      <c r="J128" s="9" t="n">
        <v>5.248E-009</v>
      </c>
      <c r="K128" s="4" t="n">
        <v>15.58</v>
      </c>
      <c r="L128" s="4" t="n">
        <v>4.611</v>
      </c>
      <c r="M128" s="4" t="n">
        <v>5.211</v>
      </c>
      <c r="N128" s="4" t="n">
        <v>5.208</v>
      </c>
      <c r="O128" s="1" t="n">
        <v>4.956</v>
      </c>
      <c r="P128" s="10" t="n">
        <f aca="false">AVERAGE(L128:O128)</f>
        <v>4.9965</v>
      </c>
      <c r="Q128" s="1" t="n">
        <v>6.815</v>
      </c>
      <c r="R128" s="1" t="n">
        <v>7.098</v>
      </c>
      <c r="S128" s="1" t="n">
        <v>6.692</v>
      </c>
      <c r="T128" s="1" t="n">
        <v>7.418</v>
      </c>
      <c r="U128" s="10" t="n">
        <f aca="false">AVERAGE(Q128:T128)</f>
        <v>7.00575</v>
      </c>
    </row>
    <row r="129" customFormat="false" ht="13" hidden="false" customHeight="false" outlineLevel="0" collapsed="false">
      <c r="A129" s="1" t="s">
        <v>433</v>
      </c>
      <c r="C129" s="1" t="s">
        <v>434</v>
      </c>
      <c r="D129" s="1" t="s">
        <v>435</v>
      </c>
      <c r="E129" s="2" t="n">
        <v>2</v>
      </c>
      <c r="F129" s="3" t="n">
        <f aca="false">2^E129</f>
        <v>4</v>
      </c>
      <c r="G129" s="2" t="n">
        <v>128</v>
      </c>
      <c r="H129" s="4" t="n">
        <v>9.707</v>
      </c>
      <c r="I129" s="9" t="n">
        <v>1.594E-011</v>
      </c>
      <c r="J129" s="9" t="n">
        <v>2.909E-009</v>
      </c>
      <c r="K129" s="4" t="n">
        <v>16.23</v>
      </c>
      <c r="L129" s="4" t="n">
        <v>6.857</v>
      </c>
      <c r="M129" s="4" t="n">
        <v>6.785</v>
      </c>
      <c r="N129" s="4" t="n">
        <v>6.263</v>
      </c>
      <c r="O129" s="1" t="n">
        <v>5.495</v>
      </c>
      <c r="P129" s="10" t="n">
        <f aca="false">AVERAGE(L129:O129)</f>
        <v>6.35</v>
      </c>
      <c r="Q129" s="1" t="n">
        <v>8.295</v>
      </c>
      <c r="R129" s="1" t="n">
        <v>8.842</v>
      </c>
      <c r="S129" s="1" t="n">
        <v>7.771</v>
      </c>
      <c r="T129" s="1" t="n">
        <v>8.492</v>
      </c>
      <c r="U129" s="10" t="n">
        <f aca="false">AVERAGE(Q129:T129)</f>
        <v>8.35</v>
      </c>
    </row>
    <row r="130" customFormat="false" ht="13" hidden="false" customHeight="false" outlineLevel="0" collapsed="false">
      <c r="A130" s="1" t="s">
        <v>436</v>
      </c>
      <c r="B130" s="1" t="s">
        <v>437</v>
      </c>
      <c r="C130" s="1" t="s">
        <v>173</v>
      </c>
      <c r="D130" s="1" t="s">
        <v>438</v>
      </c>
      <c r="E130" s="2" t="n">
        <v>1.997</v>
      </c>
      <c r="F130" s="3" t="n">
        <f aca="false">2^E130</f>
        <v>3.9916908759962</v>
      </c>
      <c r="G130" s="2" t="n">
        <v>129</v>
      </c>
      <c r="H130" s="4" t="n">
        <v>9.097</v>
      </c>
      <c r="I130" s="9" t="n">
        <v>8.369E-011</v>
      </c>
      <c r="J130" s="9" t="n">
        <v>1.335E-008</v>
      </c>
      <c r="K130" s="4" t="n">
        <v>14.59</v>
      </c>
      <c r="L130" s="4" t="n">
        <v>4.175</v>
      </c>
      <c r="M130" s="4" t="n">
        <v>4.438</v>
      </c>
      <c r="N130" s="4" t="n">
        <v>4.489</v>
      </c>
      <c r="O130" s="1" t="n">
        <v>4.66</v>
      </c>
      <c r="P130" s="10" t="n">
        <f aca="false">AVERAGE(L130:O130)</f>
        <v>4.4405</v>
      </c>
      <c r="Q130" s="1" t="n">
        <v>7.344</v>
      </c>
      <c r="R130" s="1" t="n">
        <v>6.753</v>
      </c>
      <c r="S130" s="1" t="n">
        <v>5.209</v>
      </c>
      <c r="T130" s="1" t="n">
        <v>6.443</v>
      </c>
      <c r="U130" s="10" t="n">
        <f aca="false">AVERAGE(Q130:T130)</f>
        <v>6.43725</v>
      </c>
    </row>
    <row r="131" customFormat="false" ht="13" hidden="false" customHeight="false" outlineLevel="0" collapsed="false">
      <c r="A131" s="1" t="s">
        <v>439</v>
      </c>
      <c r="C131" s="1" t="s">
        <v>440</v>
      </c>
      <c r="D131" s="1" t="s">
        <v>441</v>
      </c>
      <c r="E131" s="2" t="n">
        <v>1.987</v>
      </c>
      <c r="F131" s="3" t="n">
        <f aca="false">2^E131</f>
        <v>3.96411825305632</v>
      </c>
      <c r="G131" s="2" t="n">
        <v>130</v>
      </c>
      <c r="H131" s="4" t="n">
        <v>9.516</v>
      </c>
      <c r="I131" s="9" t="n">
        <v>2.666E-011</v>
      </c>
      <c r="J131" s="9" t="n">
        <v>4.572E-009</v>
      </c>
      <c r="K131" s="4" t="n">
        <v>15.72</v>
      </c>
      <c r="L131" s="4" t="n">
        <v>8.271</v>
      </c>
      <c r="M131" s="4" t="n">
        <v>8.321</v>
      </c>
      <c r="N131" s="4" t="n">
        <v>7.914</v>
      </c>
      <c r="O131" s="1" t="n">
        <v>8.181</v>
      </c>
      <c r="P131" s="10" t="n">
        <f aca="false">AVERAGE(L131:O131)</f>
        <v>8.17175</v>
      </c>
      <c r="Q131" s="1" t="n">
        <v>9.998</v>
      </c>
      <c r="R131" s="1" t="n">
        <v>10.3</v>
      </c>
      <c r="S131" s="1" t="n">
        <v>9.337</v>
      </c>
      <c r="T131" s="1" t="n">
        <v>10.99</v>
      </c>
      <c r="U131" s="10" t="n">
        <f aca="false">AVERAGE(Q131:T131)</f>
        <v>10.15625</v>
      </c>
    </row>
    <row r="132" customFormat="false" ht="13" hidden="false" customHeight="false" outlineLevel="0" collapsed="false">
      <c r="A132" s="1" t="s">
        <v>442</v>
      </c>
      <c r="B132" s="1" t="s">
        <v>443</v>
      </c>
      <c r="C132" s="1" t="s">
        <v>444</v>
      </c>
      <c r="D132" s="1" t="s">
        <v>445</v>
      </c>
      <c r="E132" s="2" t="n">
        <v>1.961</v>
      </c>
      <c r="F132" s="3" t="n">
        <f aca="false">2^E132</f>
        <v>3.89331749663295</v>
      </c>
      <c r="G132" s="2" t="n">
        <v>131</v>
      </c>
      <c r="H132" s="4" t="n">
        <v>13.52</v>
      </c>
      <c r="I132" s="9" t="n">
        <v>1.454E-015</v>
      </c>
      <c r="J132" s="9" t="n">
        <v>5.437E-013</v>
      </c>
      <c r="K132" s="4" t="n">
        <v>25.41</v>
      </c>
      <c r="L132" s="4" t="n">
        <v>6.404</v>
      </c>
      <c r="M132" s="4" t="n">
        <v>6.433</v>
      </c>
      <c r="N132" s="4" t="n">
        <v>6.103</v>
      </c>
      <c r="O132" s="1" t="n">
        <v>6.791</v>
      </c>
      <c r="P132" s="10" t="n">
        <f aca="false">AVERAGE(L132:O132)</f>
        <v>6.43275</v>
      </c>
      <c r="Q132" s="1" t="n">
        <v>8.301</v>
      </c>
      <c r="R132" s="1" t="n">
        <v>8.431</v>
      </c>
      <c r="S132" s="1" t="n">
        <v>8.193</v>
      </c>
      <c r="T132" s="1" t="n">
        <v>8.648</v>
      </c>
      <c r="U132" s="10" t="n">
        <f aca="false">AVERAGE(Q132:T132)</f>
        <v>8.39325</v>
      </c>
    </row>
    <row r="133" customFormat="false" ht="13" hidden="false" customHeight="false" outlineLevel="0" collapsed="false">
      <c r="A133" s="1" t="s">
        <v>446</v>
      </c>
      <c r="B133" s="1" t="s">
        <v>447</v>
      </c>
      <c r="C133" s="1" t="s">
        <v>448</v>
      </c>
      <c r="D133" s="1" t="s">
        <v>449</v>
      </c>
      <c r="E133" s="2" t="n">
        <v>1.942</v>
      </c>
      <c r="F133" s="3" t="n">
        <f aca="false">2^E133</f>
        <v>3.84237945581391</v>
      </c>
      <c r="G133" s="2" t="n">
        <v>132</v>
      </c>
      <c r="H133" s="4" t="n">
        <v>7.383</v>
      </c>
      <c r="I133" s="9" t="n">
        <v>1.134E-008</v>
      </c>
      <c r="J133" s="9" t="n">
        <v>1.192E-006</v>
      </c>
      <c r="K133" s="4" t="n">
        <v>9.711</v>
      </c>
      <c r="L133" s="4" t="n">
        <v>5.476</v>
      </c>
      <c r="M133" s="4" t="n">
        <v>6.615</v>
      </c>
      <c r="N133" s="4" t="n">
        <v>5.649</v>
      </c>
      <c r="O133" s="1" t="n">
        <v>5.931</v>
      </c>
      <c r="P133" s="10" t="n">
        <f aca="false">AVERAGE(L133:O133)</f>
        <v>5.91775</v>
      </c>
      <c r="Q133" s="1" t="n">
        <v>7.369</v>
      </c>
      <c r="R133" s="1" t="n">
        <v>7.719</v>
      </c>
      <c r="S133" s="1" t="n">
        <v>7.793</v>
      </c>
      <c r="T133" s="1" t="n">
        <v>8.558</v>
      </c>
      <c r="U133" s="10" t="n">
        <f aca="false">AVERAGE(Q133:T133)</f>
        <v>7.85975</v>
      </c>
    </row>
    <row r="134" customFormat="false" ht="13" hidden="false" customHeight="false" outlineLevel="0" collapsed="false">
      <c r="A134" s="1" t="s">
        <v>450</v>
      </c>
      <c r="C134" s="1" t="s">
        <v>451</v>
      </c>
      <c r="D134" s="1" t="s">
        <v>452</v>
      </c>
      <c r="E134" s="2" t="n">
        <v>1.932</v>
      </c>
      <c r="F134" s="3" t="n">
        <f aca="false">2^E134</f>
        <v>3.81583820219023</v>
      </c>
      <c r="G134" s="2" t="n">
        <v>133</v>
      </c>
      <c r="H134" s="4" t="n">
        <v>8.913</v>
      </c>
      <c r="I134" s="9" t="n">
        <v>1.393E-010</v>
      </c>
      <c r="J134" s="9" t="n">
        <v>2.176E-008</v>
      </c>
      <c r="K134" s="4" t="n">
        <v>14.08</v>
      </c>
      <c r="L134" s="4" t="n">
        <v>5.113</v>
      </c>
      <c r="M134" s="4" t="n">
        <v>5.539</v>
      </c>
      <c r="N134" s="4" t="n">
        <v>5.053</v>
      </c>
      <c r="O134" s="1" t="n">
        <v>4.623</v>
      </c>
      <c r="P134" s="10" t="n">
        <f aca="false">AVERAGE(L134:O134)</f>
        <v>5.082</v>
      </c>
      <c r="Q134" s="1" t="n">
        <v>6.773</v>
      </c>
      <c r="R134" s="1" t="n">
        <v>7.345</v>
      </c>
      <c r="S134" s="1" t="n">
        <v>6.442</v>
      </c>
      <c r="T134" s="1" t="n">
        <v>7.498</v>
      </c>
      <c r="U134" s="10" t="n">
        <f aca="false">AVERAGE(Q134:T134)</f>
        <v>7.0145</v>
      </c>
    </row>
    <row r="135" customFormat="false" ht="13" hidden="false" customHeight="false" outlineLevel="0" collapsed="false">
      <c r="A135" s="1" t="s">
        <v>453</v>
      </c>
      <c r="C135" s="1" t="s">
        <v>454</v>
      </c>
      <c r="D135" s="1" t="s">
        <v>455</v>
      </c>
      <c r="E135" s="2" t="n">
        <v>1.916</v>
      </c>
      <c r="F135" s="3" t="n">
        <f aca="false">2^E135</f>
        <v>3.77375300358144</v>
      </c>
      <c r="G135" s="2" t="n">
        <v>134</v>
      </c>
      <c r="H135" s="4" t="n">
        <v>7.829</v>
      </c>
      <c r="I135" s="9" t="n">
        <v>3.06E-009</v>
      </c>
      <c r="J135" s="9" t="n">
        <v>3.561E-007</v>
      </c>
      <c r="K135" s="4" t="n">
        <v>11.01</v>
      </c>
      <c r="L135" s="4" t="n">
        <v>7.537</v>
      </c>
      <c r="M135" s="4" t="n">
        <v>7.242</v>
      </c>
      <c r="N135" s="4" t="n">
        <v>6.24</v>
      </c>
      <c r="O135" s="1" t="n">
        <v>6.9</v>
      </c>
      <c r="P135" s="10" t="n">
        <f aca="false">AVERAGE(L135:O135)</f>
        <v>6.97975</v>
      </c>
      <c r="Q135" s="1" t="n">
        <v>8.716</v>
      </c>
      <c r="R135" s="1" t="n">
        <v>9.063</v>
      </c>
      <c r="S135" s="1" t="n">
        <v>8.548</v>
      </c>
      <c r="T135" s="1" t="n">
        <v>9.257</v>
      </c>
      <c r="U135" s="10" t="n">
        <f aca="false">AVERAGE(Q135:T135)</f>
        <v>8.896</v>
      </c>
    </row>
    <row r="136" customFormat="false" ht="13" hidden="false" customHeight="false" outlineLevel="0" collapsed="false">
      <c r="A136" s="1" t="s">
        <v>456</v>
      </c>
      <c r="B136" s="1" t="s">
        <v>457</v>
      </c>
      <c r="C136" s="1" t="s">
        <v>458</v>
      </c>
      <c r="D136" s="1" t="s">
        <v>459</v>
      </c>
      <c r="E136" s="2" t="n">
        <v>1.915</v>
      </c>
      <c r="F136" s="3" t="n">
        <f aca="false">2^E136</f>
        <v>3.77113814367296</v>
      </c>
      <c r="G136" s="2" t="n">
        <v>135</v>
      </c>
      <c r="H136" s="4" t="n">
        <v>10.35</v>
      </c>
      <c r="I136" s="9" t="n">
        <v>2.955E-012</v>
      </c>
      <c r="J136" s="9" t="n">
        <v>6.299E-010</v>
      </c>
      <c r="K136" s="4" t="n">
        <v>17.9</v>
      </c>
      <c r="L136" s="4" t="n">
        <v>6.404</v>
      </c>
      <c r="M136" s="4" t="n">
        <v>5.771</v>
      </c>
      <c r="N136" s="4" t="n">
        <v>6.435</v>
      </c>
      <c r="O136" s="1" t="n">
        <v>5.711</v>
      </c>
      <c r="P136" s="10" t="n">
        <f aca="false">AVERAGE(L136:O136)</f>
        <v>6.08025</v>
      </c>
      <c r="Q136" s="1" t="n">
        <v>7.974</v>
      </c>
      <c r="R136" s="1" t="n">
        <v>7.949</v>
      </c>
      <c r="S136" s="1" t="n">
        <v>7.628</v>
      </c>
      <c r="T136" s="1" t="n">
        <v>8.432</v>
      </c>
      <c r="U136" s="10" t="n">
        <f aca="false">AVERAGE(Q136:T136)</f>
        <v>7.99575</v>
      </c>
    </row>
    <row r="137" customFormat="false" ht="13" hidden="false" customHeight="false" outlineLevel="0" collapsed="false">
      <c r="A137" s="1" t="s">
        <v>460</v>
      </c>
      <c r="C137" s="1" t="s">
        <v>461</v>
      </c>
      <c r="D137" s="1" t="s">
        <v>462</v>
      </c>
      <c r="E137" s="2" t="n">
        <v>1.914</v>
      </c>
      <c r="F137" s="3" t="n">
        <f aca="false">2^E137</f>
        <v>3.76852509561923</v>
      </c>
      <c r="G137" s="2" t="n">
        <v>136</v>
      </c>
      <c r="H137" s="4" t="n">
        <v>10.16</v>
      </c>
      <c r="I137" s="9" t="n">
        <v>4.735E-012</v>
      </c>
      <c r="J137" s="9" t="n">
        <v>9.73E-010</v>
      </c>
      <c r="K137" s="4" t="n">
        <v>17.44</v>
      </c>
      <c r="L137" s="4" t="n">
        <v>6.764</v>
      </c>
      <c r="M137" s="4" t="n">
        <v>6.915</v>
      </c>
      <c r="N137" s="4" t="n">
        <v>6.196</v>
      </c>
      <c r="O137" s="1" t="n">
        <v>7.263</v>
      </c>
      <c r="P137" s="10" t="n">
        <f aca="false">AVERAGE(L137:O137)</f>
        <v>6.7845</v>
      </c>
      <c r="Q137" s="1" t="n">
        <v>8.407</v>
      </c>
      <c r="R137" s="1" t="n">
        <v>8.609</v>
      </c>
      <c r="S137" s="1" t="n">
        <v>8.455</v>
      </c>
      <c r="T137" s="1" t="n">
        <v>9.324</v>
      </c>
      <c r="U137" s="10" t="n">
        <f aca="false">AVERAGE(Q137:T137)</f>
        <v>8.69875</v>
      </c>
    </row>
    <row r="138" customFormat="false" ht="13" hidden="false" customHeight="false" outlineLevel="0" collapsed="false">
      <c r="A138" s="1" t="s">
        <v>463</v>
      </c>
      <c r="C138" s="1" t="s">
        <v>464</v>
      </c>
      <c r="D138" s="1" t="s">
        <v>465</v>
      </c>
      <c r="E138" s="2" t="n">
        <v>1.914</v>
      </c>
      <c r="F138" s="3" t="n">
        <f aca="false">2^E138</f>
        <v>3.76852509561923</v>
      </c>
      <c r="G138" s="2" t="n">
        <v>137</v>
      </c>
      <c r="H138" s="4" t="n">
        <v>7.602</v>
      </c>
      <c r="I138" s="9" t="n">
        <v>5.957E-009</v>
      </c>
      <c r="J138" s="9" t="n">
        <v>6.533E-007</v>
      </c>
      <c r="K138" s="4" t="n">
        <v>10.35</v>
      </c>
      <c r="L138" s="4" t="n">
        <v>4.864</v>
      </c>
      <c r="M138" s="4" t="n">
        <v>4.511</v>
      </c>
      <c r="N138" s="4" t="n">
        <v>4.527</v>
      </c>
      <c r="O138" s="1" t="n">
        <v>4.516</v>
      </c>
      <c r="P138" s="10" t="n">
        <f aca="false">AVERAGE(L138:O138)</f>
        <v>4.6045</v>
      </c>
      <c r="Q138" s="1" t="n">
        <v>7.601</v>
      </c>
      <c r="R138" s="1" t="n">
        <v>6.763</v>
      </c>
      <c r="S138" s="1" t="n">
        <v>5.094</v>
      </c>
      <c r="T138" s="1" t="n">
        <v>6.615</v>
      </c>
      <c r="U138" s="10" t="n">
        <f aca="false">AVERAGE(Q138:T138)</f>
        <v>6.51825</v>
      </c>
    </row>
    <row r="139" customFormat="false" ht="13" hidden="false" customHeight="false" outlineLevel="0" collapsed="false">
      <c r="A139" s="1" t="s">
        <v>466</v>
      </c>
      <c r="C139" s="1" t="s">
        <v>467</v>
      </c>
      <c r="D139" s="1" t="s">
        <v>468</v>
      </c>
      <c r="E139" s="2" t="n">
        <v>1.901</v>
      </c>
      <c r="F139" s="3" t="n">
        <f aca="false">2^E139</f>
        <v>3.73471977966125</v>
      </c>
      <c r="G139" s="2" t="n">
        <v>138</v>
      </c>
      <c r="H139" s="4" t="n">
        <v>8.944</v>
      </c>
      <c r="I139" s="9" t="n">
        <v>1.279E-010</v>
      </c>
      <c r="J139" s="9" t="n">
        <v>2.011E-008</v>
      </c>
      <c r="K139" s="4" t="n">
        <v>14.17</v>
      </c>
      <c r="L139" s="4" t="n">
        <v>6.378</v>
      </c>
      <c r="M139" s="4" t="n">
        <v>5.99</v>
      </c>
      <c r="N139" s="4" t="n">
        <v>5.827</v>
      </c>
      <c r="O139" s="1" t="n">
        <v>5.515</v>
      </c>
      <c r="P139" s="10" t="n">
        <f aca="false">AVERAGE(L139:O139)</f>
        <v>5.9275</v>
      </c>
      <c r="Q139" s="1" t="n">
        <v>7.683</v>
      </c>
      <c r="R139" s="1" t="n">
        <v>7.756</v>
      </c>
      <c r="S139" s="1" t="n">
        <v>7.485</v>
      </c>
      <c r="T139" s="1" t="n">
        <v>8.391</v>
      </c>
      <c r="U139" s="10" t="n">
        <f aca="false">AVERAGE(Q139:T139)</f>
        <v>7.82875</v>
      </c>
    </row>
    <row r="140" customFormat="false" ht="13" hidden="false" customHeight="false" outlineLevel="0" collapsed="false">
      <c r="A140" s="1" t="s">
        <v>469</v>
      </c>
      <c r="C140" s="1" t="s">
        <v>470</v>
      </c>
      <c r="D140" s="1" t="s">
        <v>471</v>
      </c>
      <c r="E140" s="2" t="n">
        <v>1.901</v>
      </c>
      <c r="F140" s="3" t="n">
        <f aca="false">2^E140</f>
        <v>3.73471977966125</v>
      </c>
      <c r="G140" s="2" t="n">
        <v>139</v>
      </c>
      <c r="H140" s="4" t="n">
        <v>7.936</v>
      </c>
      <c r="I140" s="9" t="n">
        <v>2.247E-009</v>
      </c>
      <c r="J140" s="9" t="n">
        <v>2.697E-007</v>
      </c>
      <c r="K140" s="4" t="n">
        <v>11.32</v>
      </c>
      <c r="L140" s="4" t="n">
        <v>4.48</v>
      </c>
      <c r="M140" s="4" t="n">
        <v>4.934</v>
      </c>
      <c r="N140" s="4" t="n">
        <v>4.169</v>
      </c>
      <c r="O140" s="1" t="n">
        <v>4.907</v>
      </c>
      <c r="P140" s="10" t="n">
        <f aca="false">AVERAGE(L140:O140)</f>
        <v>4.6225</v>
      </c>
      <c r="Q140" s="1" t="n">
        <v>6.476</v>
      </c>
      <c r="R140" s="1" t="n">
        <v>6.839</v>
      </c>
      <c r="S140" s="1" t="n">
        <v>5.738</v>
      </c>
      <c r="T140" s="1" t="n">
        <v>7.04</v>
      </c>
      <c r="U140" s="10" t="n">
        <f aca="false">AVERAGE(Q140:T140)</f>
        <v>6.52325</v>
      </c>
    </row>
    <row r="141" customFormat="false" ht="13" hidden="false" customHeight="false" outlineLevel="0" collapsed="false">
      <c r="A141" s="1" t="s">
        <v>472</v>
      </c>
      <c r="C141" s="1" t="s">
        <v>473</v>
      </c>
      <c r="D141" s="1" t="s">
        <v>474</v>
      </c>
      <c r="E141" s="2" t="n">
        <v>1.898</v>
      </c>
      <c r="F141" s="3" t="n">
        <f aca="false">2^E141</f>
        <v>3.72696171721909</v>
      </c>
      <c r="G141" s="2" t="n">
        <v>140</v>
      </c>
      <c r="H141" s="4" t="n">
        <v>6.419</v>
      </c>
      <c r="I141" s="9" t="n">
        <v>2.051E-007</v>
      </c>
      <c r="J141" s="9" t="n">
        <v>1.63E-005</v>
      </c>
      <c r="K141" s="4" t="n">
        <v>6.839</v>
      </c>
      <c r="L141" s="4" t="n">
        <v>6.304</v>
      </c>
      <c r="M141" s="4" t="n">
        <v>5.743</v>
      </c>
      <c r="N141" s="4" t="n">
        <v>6.923</v>
      </c>
      <c r="O141" s="1" t="n">
        <v>6.579</v>
      </c>
      <c r="P141" s="10" t="n">
        <f aca="false">AVERAGE(L141:O141)</f>
        <v>6.38725</v>
      </c>
      <c r="Q141" s="1" t="n">
        <v>8.201</v>
      </c>
      <c r="R141" s="1" t="n">
        <v>8.797</v>
      </c>
      <c r="S141" s="1" t="n">
        <v>6.83</v>
      </c>
      <c r="T141" s="1" t="n">
        <v>9.312</v>
      </c>
      <c r="U141" s="10" t="n">
        <f aca="false">AVERAGE(Q141:T141)</f>
        <v>8.285</v>
      </c>
    </row>
    <row r="142" customFormat="false" ht="13" hidden="false" customHeight="false" outlineLevel="0" collapsed="false">
      <c r="A142" s="1" t="s">
        <v>475</v>
      </c>
      <c r="C142" s="1" t="s">
        <v>476</v>
      </c>
      <c r="D142" s="1" t="s">
        <v>477</v>
      </c>
      <c r="E142" s="2" t="n">
        <v>1.896</v>
      </c>
      <c r="F142" s="3" t="n">
        <f aca="false">2^E142</f>
        <v>3.72179863081206</v>
      </c>
      <c r="G142" s="2" t="n">
        <v>141</v>
      </c>
      <c r="H142" s="4" t="n">
        <v>8.459</v>
      </c>
      <c r="I142" s="9" t="n">
        <v>5.006E-010</v>
      </c>
      <c r="J142" s="9" t="n">
        <v>7.043E-008</v>
      </c>
      <c r="K142" s="4" t="n">
        <v>12.81</v>
      </c>
      <c r="L142" s="4" t="n">
        <v>5.025</v>
      </c>
      <c r="M142" s="4" t="n">
        <v>5.024</v>
      </c>
      <c r="N142" s="4" t="n">
        <v>5.371</v>
      </c>
      <c r="O142" s="1" t="n">
        <v>5.627</v>
      </c>
      <c r="P142" s="10" t="n">
        <f aca="false">AVERAGE(L142:O142)</f>
        <v>5.26175</v>
      </c>
      <c r="Q142" s="1" t="n">
        <v>6.243</v>
      </c>
      <c r="R142" s="1" t="n">
        <v>6.994</v>
      </c>
      <c r="S142" s="1" t="n">
        <v>7.707</v>
      </c>
      <c r="T142" s="1" t="n">
        <v>7.689</v>
      </c>
      <c r="U142" s="10" t="n">
        <f aca="false">AVERAGE(Q142:T142)</f>
        <v>7.15825</v>
      </c>
    </row>
    <row r="143" customFormat="false" ht="13" hidden="false" customHeight="false" outlineLevel="0" collapsed="false">
      <c r="A143" s="1" t="s">
        <v>478</v>
      </c>
      <c r="C143" s="1" t="s">
        <v>479</v>
      </c>
      <c r="D143" s="1" t="s">
        <v>480</v>
      </c>
      <c r="E143" s="2" t="n">
        <v>1.887</v>
      </c>
      <c r="F143" s="3" t="n">
        <f aca="false">2^E143</f>
        <v>3.6986531124548</v>
      </c>
      <c r="G143" s="2" t="n">
        <v>142</v>
      </c>
      <c r="H143" s="4" t="n">
        <v>8.482</v>
      </c>
      <c r="I143" s="9" t="n">
        <v>4.686E-010</v>
      </c>
      <c r="J143" s="9" t="n">
        <v>6.68E-008</v>
      </c>
      <c r="K143" s="4" t="n">
        <v>12.88</v>
      </c>
      <c r="L143" s="4" t="n">
        <v>6.432</v>
      </c>
      <c r="M143" s="4" t="n">
        <v>6.034</v>
      </c>
      <c r="N143" s="4" t="n">
        <v>6.569</v>
      </c>
      <c r="O143" s="1" t="n">
        <v>5.91</v>
      </c>
      <c r="P143" s="10" t="n">
        <f aca="false">AVERAGE(L143:O143)</f>
        <v>6.23625</v>
      </c>
      <c r="Q143" s="1" t="n">
        <v>7.592</v>
      </c>
      <c r="R143" s="1" t="n">
        <v>8.376</v>
      </c>
      <c r="S143" s="1" t="n">
        <v>7.656</v>
      </c>
      <c r="T143" s="1" t="n">
        <v>8.868</v>
      </c>
      <c r="U143" s="10" t="n">
        <f aca="false">AVERAGE(Q143:T143)</f>
        <v>8.123</v>
      </c>
    </row>
    <row r="144" customFormat="false" ht="13" hidden="false" customHeight="false" outlineLevel="0" collapsed="false">
      <c r="A144" s="1" t="s">
        <v>481</v>
      </c>
      <c r="C144" s="1" t="s">
        <v>482</v>
      </c>
      <c r="D144" s="1" t="s">
        <v>483</v>
      </c>
      <c r="E144" s="2" t="n">
        <v>1.881</v>
      </c>
      <c r="F144" s="3" t="n">
        <f aca="false">2^E144</f>
        <v>3.68330278882016</v>
      </c>
      <c r="G144" s="2" t="n">
        <v>143</v>
      </c>
      <c r="H144" s="4" t="n">
        <v>8.391</v>
      </c>
      <c r="I144" s="9" t="n">
        <v>6.064E-010</v>
      </c>
      <c r="J144" s="9" t="n">
        <v>8.137E-008</v>
      </c>
      <c r="K144" s="4" t="n">
        <v>12.62</v>
      </c>
      <c r="L144" s="4" t="n">
        <v>6.811</v>
      </c>
      <c r="M144" s="4" t="n">
        <v>7.858</v>
      </c>
      <c r="N144" s="4" t="n">
        <v>7.833</v>
      </c>
      <c r="O144" s="1" t="n">
        <v>7.354</v>
      </c>
      <c r="P144" s="10" t="n">
        <f aca="false">AVERAGE(L144:O144)</f>
        <v>7.464</v>
      </c>
      <c r="Q144" s="1" t="n">
        <v>9.122</v>
      </c>
      <c r="R144" s="1" t="n">
        <v>9.255</v>
      </c>
      <c r="S144" s="1" t="n">
        <v>9.19</v>
      </c>
      <c r="T144" s="1" t="n">
        <v>9.813</v>
      </c>
      <c r="U144" s="10" t="n">
        <f aca="false">AVERAGE(Q144:T144)</f>
        <v>9.345</v>
      </c>
    </row>
    <row r="145" customFormat="false" ht="13" hidden="false" customHeight="false" outlineLevel="0" collapsed="false">
      <c r="A145" s="1" t="s">
        <v>484</v>
      </c>
      <c r="C145" s="1" t="s">
        <v>485</v>
      </c>
      <c r="D145" s="1" t="s">
        <v>486</v>
      </c>
      <c r="E145" s="2" t="n">
        <v>1.877</v>
      </c>
      <c r="F145" s="3" t="n">
        <f aca="false">2^E145</f>
        <v>3.6731046492037</v>
      </c>
      <c r="G145" s="2" t="n">
        <v>144</v>
      </c>
      <c r="H145" s="4" t="n">
        <v>9.294</v>
      </c>
      <c r="I145" s="9" t="n">
        <v>4.867E-011</v>
      </c>
      <c r="J145" s="9" t="n">
        <v>8.045E-009</v>
      </c>
      <c r="K145" s="4" t="n">
        <v>15.13</v>
      </c>
      <c r="L145" s="4" t="n">
        <v>5.734</v>
      </c>
      <c r="M145" s="4" t="n">
        <v>5.99</v>
      </c>
      <c r="N145" s="4" t="n">
        <v>5.423</v>
      </c>
      <c r="O145" s="1" t="n">
        <v>5.563</v>
      </c>
      <c r="P145" s="10" t="n">
        <f aca="false">AVERAGE(L145:O145)</f>
        <v>5.6775</v>
      </c>
      <c r="Q145" s="1" t="n">
        <v>7.551</v>
      </c>
      <c r="R145" s="1" t="n">
        <v>7.927</v>
      </c>
      <c r="S145" s="1" t="n">
        <v>6.701</v>
      </c>
      <c r="T145" s="1" t="n">
        <v>8.041</v>
      </c>
      <c r="U145" s="10" t="n">
        <f aca="false">AVERAGE(Q145:T145)</f>
        <v>7.555</v>
      </c>
    </row>
    <row r="146" customFormat="false" ht="13" hidden="false" customHeight="false" outlineLevel="0" collapsed="false">
      <c r="A146" s="1" t="s">
        <v>487</v>
      </c>
      <c r="B146" s="1" t="s">
        <v>488</v>
      </c>
      <c r="C146" s="1" t="s">
        <v>489</v>
      </c>
      <c r="D146" s="1" t="s">
        <v>490</v>
      </c>
      <c r="E146" s="2" t="n">
        <v>1.863</v>
      </c>
      <c r="F146" s="3" t="n">
        <f aca="false">2^E146</f>
        <v>3.63763300720293</v>
      </c>
      <c r="G146" s="2" t="n">
        <v>145</v>
      </c>
      <c r="H146" s="4" t="n">
        <v>9.731</v>
      </c>
      <c r="I146" s="9" t="n">
        <v>1.492E-011</v>
      </c>
      <c r="J146" s="9" t="n">
        <v>2.825E-009</v>
      </c>
      <c r="K146" s="4" t="n">
        <v>16.3</v>
      </c>
      <c r="L146" s="4" t="n">
        <v>6.408</v>
      </c>
      <c r="M146" s="4" t="n">
        <v>6.414</v>
      </c>
      <c r="N146" s="4" t="n">
        <v>6.487</v>
      </c>
      <c r="O146" s="1" t="n">
        <v>6.368</v>
      </c>
      <c r="P146" s="10" t="n">
        <f aca="false">AVERAGE(L146:O146)</f>
        <v>6.41925</v>
      </c>
      <c r="Q146" s="1" t="n">
        <v>8.009</v>
      </c>
      <c r="R146" s="1" t="n">
        <v>7.6</v>
      </c>
      <c r="S146" s="1" t="n">
        <v>8.559</v>
      </c>
      <c r="T146" s="1" t="n">
        <v>8.963</v>
      </c>
      <c r="U146" s="10" t="n">
        <f aca="false">AVERAGE(Q146:T146)</f>
        <v>8.28275</v>
      </c>
    </row>
    <row r="147" customFormat="false" ht="13" hidden="false" customHeight="false" outlineLevel="0" collapsed="false">
      <c r="A147" s="1" t="s">
        <v>491</v>
      </c>
      <c r="C147" s="1" t="s">
        <v>492</v>
      </c>
      <c r="D147" s="1" t="s">
        <v>493</v>
      </c>
      <c r="E147" s="2" t="n">
        <v>1.858</v>
      </c>
      <c r="F147" s="3" t="n">
        <f aca="false">2^E147</f>
        <v>3.62504775306934</v>
      </c>
      <c r="G147" s="2" t="n">
        <v>146</v>
      </c>
      <c r="H147" s="4" t="n">
        <v>7.775</v>
      </c>
      <c r="I147" s="9" t="n">
        <v>3.59E-009</v>
      </c>
      <c r="J147" s="9" t="n">
        <v>4.142E-007</v>
      </c>
      <c r="K147" s="4" t="n">
        <v>10.85</v>
      </c>
      <c r="L147" s="4" t="n">
        <v>7.59</v>
      </c>
      <c r="M147" s="4" t="n">
        <v>7.422</v>
      </c>
      <c r="N147" s="4" t="n">
        <v>6.222</v>
      </c>
      <c r="O147" s="1" t="n">
        <v>6.244</v>
      </c>
      <c r="P147" s="10" t="n">
        <f aca="false">AVERAGE(L147:O147)</f>
        <v>6.8695</v>
      </c>
      <c r="Q147" s="1" t="n">
        <v>8.316</v>
      </c>
      <c r="R147" s="1" t="n">
        <v>8.468</v>
      </c>
      <c r="S147" s="1" t="n">
        <v>8.842</v>
      </c>
      <c r="T147" s="1" t="n">
        <v>9.282</v>
      </c>
      <c r="U147" s="10" t="n">
        <f aca="false">AVERAGE(Q147:T147)</f>
        <v>8.727</v>
      </c>
    </row>
    <row r="148" customFormat="false" ht="13" hidden="false" customHeight="false" outlineLevel="0" collapsed="false">
      <c r="A148" s="1" t="s">
        <v>494</v>
      </c>
      <c r="C148" s="1" t="s">
        <v>495</v>
      </c>
      <c r="D148" s="1" t="s">
        <v>496</v>
      </c>
      <c r="E148" s="2" t="n">
        <v>1.856</v>
      </c>
      <c r="F148" s="3" t="n">
        <f aca="false">2^E148</f>
        <v>3.62002585153162</v>
      </c>
      <c r="G148" s="2" t="n">
        <v>147</v>
      </c>
      <c r="H148" s="4" t="n">
        <v>8.42</v>
      </c>
      <c r="I148" s="9" t="n">
        <v>5.582E-010</v>
      </c>
      <c r="J148" s="9" t="n">
        <v>7.717E-008</v>
      </c>
      <c r="K148" s="4" t="n">
        <v>12.7</v>
      </c>
      <c r="L148" s="4" t="n">
        <v>7.724</v>
      </c>
      <c r="M148" s="4" t="n">
        <v>8.5</v>
      </c>
      <c r="N148" s="4" t="n">
        <v>8.082</v>
      </c>
      <c r="O148" s="1" t="n">
        <v>8.062</v>
      </c>
      <c r="P148" s="10" t="n">
        <f aca="false">AVERAGE(L148:O148)</f>
        <v>8.092</v>
      </c>
      <c r="Q148" s="1" t="n">
        <v>10.01</v>
      </c>
      <c r="R148" s="1" t="n">
        <v>10.11</v>
      </c>
      <c r="S148" s="1" t="n">
        <v>8.895</v>
      </c>
      <c r="T148" s="1" t="n">
        <v>10.78</v>
      </c>
      <c r="U148" s="10" t="n">
        <f aca="false">AVERAGE(Q148:T148)</f>
        <v>9.94875</v>
      </c>
    </row>
    <row r="149" customFormat="false" ht="13" hidden="false" customHeight="false" outlineLevel="0" collapsed="false">
      <c r="A149" s="1" t="s">
        <v>497</v>
      </c>
      <c r="B149" s="1" t="s">
        <v>498</v>
      </c>
      <c r="C149" s="1" t="s">
        <v>499</v>
      </c>
      <c r="D149" s="1" t="s">
        <v>500</v>
      </c>
      <c r="E149" s="2" t="n">
        <v>1.839</v>
      </c>
      <c r="F149" s="3" t="n">
        <f aca="false">2^E149</f>
        <v>3.57761960713042</v>
      </c>
      <c r="G149" s="2" t="n">
        <v>148</v>
      </c>
      <c r="H149" s="4" t="n">
        <v>8.454</v>
      </c>
      <c r="I149" s="9" t="n">
        <v>5.077E-010</v>
      </c>
      <c r="J149" s="9" t="n">
        <v>7.062E-008</v>
      </c>
      <c r="K149" s="4" t="n">
        <v>12.8</v>
      </c>
      <c r="L149" s="4" t="n">
        <v>5.652</v>
      </c>
      <c r="M149" s="4" t="n">
        <v>5.561</v>
      </c>
      <c r="N149" s="4" t="n">
        <v>4.674</v>
      </c>
      <c r="O149" s="1" t="n">
        <v>5.814</v>
      </c>
      <c r="P149" s="10" t="n">
        <f aca="false">AVERAGE(L149:O149)</f>
        <v>5.42525</v>
      </c>
      <c r="Q149" s="1" t="n">
        <v>6.693</v>
      </c>
      <c r="R149" s="1" t="n">
        <v>7.3</v>
      </c>
      <c r="S149" s="1" t="n">
        <v>6.883</v>
      </c>
      <c r="T149" s="1" t="n">
        <v>8.18</v>
      </c>
      <c r="U149" s="10" t="n">
        <f aca="false">AVERAGE(Q149:T149)</f>
        <v>7.264</v>
      </c>
    </row>
    <row r="150" customFormat="false" ht="13" hidden="false" customHeight="false" outlineLevel="0" collapsed="false">
      <c r="A150" s="1" t="s">
        <v>501</v>
      </c>
      <c r="C150" s="1" t="s">
        <v>502</v>
      </c>
      <c r="D150" s="1" t="s">
        <v>503</v>
      </c>
      <c r="E150" s="2" t="n">
        <v>1.832</v>
      </c>
      <c r="F150" s="3" t="n">
        <f aca="false">2^E150</f>
        <v>3.56030293300999</v>
      </c>
      <c r="G150" s="2" t="n">
        <v>149</v>
      </c>
      <c r="H150" s="4" t="n">
        <v>10.56</v>
      </c>
      <c r="I150" s="9" t="n">
        <v>1.7E-012</v>
      </c>
      <c r="J150" s="9" t="n">
        <v>3.728E-010</v>
      </c>
      <c r="K150" s="4" t="n">
        <v>18.45</v>
      </c>
      <c r="L150" s="4" t="n">
        <v>6.502</v>
      </c>
      <c r="M150" s="4" t="n">
        <v>6.627</v>
      </c>
      <c r="N150" s="4" t="n">
        <v>6.994</v>
      </c>
      <c r="O150" s="1" t="n">
        <v>6.344</v>
      </c>
      <c r="P150" s="10" t="n">
        <f aca="false">AVERAGE(L150:O150)</f>
        <v>6.61675</v>
      </c>
      <c r="Q150" s="1" t="n">
        <v>8.866</v>
      </c>
      <c r="R150" s="1" t="n">
        <v>8.797</v>
      </c>
      <c r="S150" s="1" t="n">
        <v>7.864</v>
      </c>
      <c r="T150" s="1" t="n">
        <v>8.267</v>
      </c>
      <c r="U150" s="10" t="n">
        <f aca="false">AVERAGE(Q150:T150)</f>
        <v>8.4485</v>
      </c>
    </row>
    <row r="151" customFormat="false" ht="13" hidden="false" customHeight="false" outlineLevel="0" collapsed="false">
      <c r="A151" s="1" t="s">
        <v>504</v>
      </c>
      <c r="B151" s="1" t="s">
        <v>505</v>
      </c>
      <c r="C151" s="1" t="s">
        <v>506</v>
      </c>
      <c r="D151" s="1" t="s">
        <v>507</v>
      </c>
      <c r="E151" s="2" t="n">
        <v>1.827</v>
      </c>
      <c r="F151" s="3" t="n">
        <f aca="false">2^E151</f>
        <v>3.5479852206086</v>
      </c>
      <c r="G151" s="2" t="n">
        <v>150</v>
      </c>
      <c r="H151" s="4" t="n">
        <v>8.134</v>
      </c>
      <c r="I151" s="9" t="n">
        <v>1.266E-009</v>
      </c>
      <c r="J151" s="9" t="n">
        <v>1.604E-007</v>
      </c>
      <c r="K151" s="4" t="n">
        <v>11.89</v>
      </c>
      <c r="L151" s="4" t="n">
        <v>4.711</v>
      </c>
      <c r="M151" s="4" t="n">
        <v>4.15</v>
      </c>
      <c r="N151" s="4" t="n">
        <v>4.545</v>
      </c>
      <c r="O151" s="1" t="n">
        <v>4.405</v>
      </c>
      <c r="P151" s="10" t="n">
        <f aca="false">AVERAGE(L151:O151)</f>
        <v>4.45275</v>
      </c>
      <c r="Q151" s="1" t="n">
        <v>6.315</v>
      </c>
      <c r="R151" s="1" t="n">
        <v>7.147</v>
      </c>
      <c r="S151" s="1" t="n">
        <v>5.905</v>
      </c>
      <c r="T151" s="1" t="n">
        <v>5.752</v>
      </c>
      <c r="U151" s="10" t="n">
        <f aca="false">AVERAGE(Q151:T151)</f>
        <v>6.27975</v>
      </c>
    </row>
    <row r="152" customFormat="false" ht="13" hidden="false" customHeight="false" outlineLevel="0" collapsed="false">
      <c r="A152" s="1" t="s">
        <v>508</v>
      </c>
      <c r="B152" s="1" t="s">
        <v>509</v>
      </c>
      <c r="C152" s="1" t="s">
        <v>510</v>
      </c>
      <c r="D152" s="1" t="s">
        <v>511</v>
      </c>
      <c r="E152" s="2" t="n">
        <v>1.826</v>
      </c>
      <c r="F152" s="3" t="n">
        <f aca="false">2^E152</f>
        <v>3.54552679677947</v>
      </c>
      <c r="G152" s="2" t="n">
        <v>151</v>
      </c>
      <c r="H152" s="4" t="n">
        <v>10.74</v>
      </c>
      <c r="I152" s="9" t="n">
        <v>1.064E-012</v>
      </c>
      <c r="J152" s="9" t="n">
        <v>2.477E-010</v>
      </c>
      <c r="K152" s="4" t="n">
        <v>18.92</v>
      </c>
      <c r="L152" s="4" t="n">
        <v>7.882</v>
      </c>
      <c r="M152" s="4" t="n">
        <v>8.37</v>
      </c>
      <c r="N152" s="4" t="n">
        <v>7.927</v>
      </c>
      <c r="O152" s="1" t="n">
        <v>7.752</v>
      </c>
      <c r="P152" s="10" t="n">
        <f aca="false">AVERAGE(L152:O152)</f>
        <v>7.98275</v>
      </c>
      <c r="Q152" s="1" t="n">
        <v>9.753</v>
      </c>
      <c r="R152" s="1" t="n">
        <v>9.869</v>
      </c>
      <c r="S152" s="1" t="n">
        <v>9.492</v>
      </c>
      <c r="T152" s="1" t="n">
        <v>10.12</v>
      </c>
      <c r="U152" s="10" t="n">
        <f aca="false">AVERAGE(Q152:T152)</f>
        <v>9.8085</v>
      </c>
    </row>
    <row r="153" customFormat="false" ht="13" hidden="false" customHeight="false" outlineLevel="0" collapsed="false">
      <c r="A153" s="1" t="s">
        <v>512</v>
      </c>
      <c r="C153" s="1" t="s">
        <v>513</v>
      </c>
      <c r="D153" s="1" t="s">
        <v>514</v>
      </c>
      <c r="E153" s="2" t="n">
        <v>1.825</v>
      </c>
      <c r="F153" s="3" t="n">
        <f aca="false">2^E153</f>
        <v>3.54307007640944</v>
      </c>
      <c r="G153" s="2" t="n">
        <v>152</v>
      </c>
      <c r="H153" s="4" t="n">
        <v>9.718</v>
      </c>
      <c r="I153" s="9" t="n">
        <v>1.547E-011</v>
      </c>
      <c r="J153" s="9" t="n">
        <v>2.868E-009</v>
      </c>
      <c r="K153" s="4" t="n">
        <v>16.26</v>
      </c>
      <c r="L153" s="4" t="n">
        <v>7.208</v>
      </c>
      <c r="M153" s="4" t="n">
        <v>7.509</v>
      </c>
      <c r="N153" s="4" t="n">
        <v>6.802</v>
      </c>
      <c r="O153" s="1" t="n">
        <v>6.54</v>
      </c>
      <c r="P153" s="10" t="n">
        <f aca="false">AVERAGE(L153:O153)</f>
        <v>7.01475</v>
      </c>
      <c r="Q153" s="1" t="n">
        <v>8.986</v>
      </c>
      <c r="R153" s="1" t="n">
        <v>8.765</v>
      </c>
      <c r="S153" s="1" t="n">
        <v>8.672</v>
      </c>
      <c r="T153" s="1" t="n">
        <v>8.938</v>
      </c>
      <c r="U153" s="10" t="n">
        <f aca="false">AVERAGE(Q153:T153)</f>
        <v>8.84025</v>
      </c>
    </row>
    <row r="154" customFormat="false" ht="13" hidden="false" customHeight="false" outlineLevel="0" collapsed="false">
      <c r="A154" s="1" t="s">
        <v>515</v>
      </c>
      <c r="C154" s="1" t="s">
        <v>516</v>
      </c>
      <c r="D154" s="1" t="s">
        <v>23</v>
      </c>
      <c r="E154" s="2" t="n">
        <v>1.819</v>
      </c>
      <c r="F154" s="3" t="n">
        <f aca="false">2^E154</f>
        <v>3.52836546078871</v>
      </c>
      <c r="G154" s="2" t="n">
        <v>153</v>
      </c>
      <c r="H154" s="4" t="n">
        <v>6.741</v>
      </c>
      <c r="I154" s="9" t="n">
        <v>7.727E-008</v>
      </c>
      <c r="J154" s="9" t="n">
        <v>6.805E-006</v>
      </c>
      <c r="K154" s="4" t="n">
        <v>7.806</v>
      </c>
      <c r="L154" s="4" t="n">
        <v>5.78</v>
      </c>
      <c r="M154" s="4" t="n">
        <v>6.146</v>
      </c>
      <c r="N154" s="4" t="n">
        <v>6.68</v>
      </c>
      <c r="O154" s="1" t="n">
        <v>5.943</v>
      </c>
      <c r="P154" s="10" t="n">
        <f aca="false">AVERAGE(L154:O154)</f>
        <v>6.13725</v>
      </c>
      <c r="Q154" s="1" t="n">
        <v>7.333</v>
      </c>
      <c r="R154" s="1" t="n">
        <v>8.171</v>
      </c>
      <c r="S154" s="1" t="n">
        <v>7.203</v>
      </c>
      <c r="T154" s="1" t="n">
        <v>9.117</v>
      </c>
      <c r="U154" s="10" t="n">
        <f aca="false">AVERAGE(Q154:T154)</f>
        <v>7.956</v>
      </c>
    </row>
    <row r="155" customFormat="false" ht="13" hidden="false" customHeight="false" outlineLevel="0" collapsed="false">
      <c r="A155" s="1" t="s">
        <v>517</v>
      </c>
      <c r="B155" s="1" t="s">
        <v>518</v>
      </c>
      <c r="C155" s="1" t="s">
        <v>519</v>
      </c>
      <c r="D155" s="1" t="s">
        <v>520</v>
      </c>
      <c r="E155" s="2" t="n">
        <v>1.813</v>
      </c>
      <c r="F155" s="3" t="n">
        <f aca="false">2^E155</f>
        <v>3.51372187295345</v>
      </c>
      <c r="G155" s="2" t="n">
        <v>154</v>
      </c>
      <c r="H155" s="4" t="n">
        <v>10.97</v>
      </c>
      <c r="I155" s="9" t="n">
        <v>6.022E-013</v>
      </c>
      <c r="J155" s="9" t="n">
        <v>1.461E-010</v>
      </c>
      <c r="K155" s="4" t="n">
        <v>19.48</v>
      </c>
      <c r="L155" s="4" t="n">
        <v>5.561</v>
      </c>
      <c r="M155" s="4" t="n">
        <v>5.495</v>
      </c>
      <c r="N155" s="4" t="n">
        <v>4.733</v>
      </c>
      <c r="O155" s="1" t="n">
        <v>5.33</v>
      </c>
      <c r="P155" s="10" t="n">
        <f aca="false">AVERAGE(L155:O155)</f>
        <v>5.27975</v>
      </c>
      <c r="Q155" s="1" t="n">
        <v>7.044</v>
      </c>
      <c r="R155" s="1" t="n">
        <v>6.946</v>
      </c>
      <c r="S155" s="1" t="n">
        <v>7.022</v>
      </c>
      <c r="T155" s="1" t="n">
        <v>7.362</v>
      </c>
      <c r="U155" s="10" t="n">
        <f aca="false">AVERAGE(Q155:T155)</f>
        <v>7.0935</v>
      </c>
    </row>
    <row r="156" customFormat="false" ht="13" hidden="false" customHeight="false" outlineLevel="0" collapsed="false">
      <c r="A156" s="1" t="s">
        <v>521</v>
      </c>
      <c r="C156" s="1" t="s">
        <v>522</v>
      </c>
      <c r="D156" s="1" t="s">
        <v>523</v>
      </c>
      <c r="E156" s="2" t="n">
        <v>1.813</v>
      </c>
      <c r="F156" s="3" t="n">
        <f aca="false">2^E156</f>
        <v>3.51372187295345</v>
      </c>
      <c r="G156" s="2" t="n">
        <v>155</v>
      </c>
      <c r="H156" s="4" t="n">
        <v>8.686</v>
      </c>
      <c r="I156" s="9" t="n">
        <v>2.63E-010</v>
      </c>
      <c r="J156" s="9" t="n">
        <v>3.946E-008</v>
      </c>
      <c r="K156" s="4" t="n">
        <v>13.45</v>
      </c>
      <c r="L156" s="4" t="n">
        <v>6.258</v>
      </c>
      <c r="M156" s="4" t="n">
        <v>6.671</v>
      </c>
      <c r="N156" s="4" t="n">
        <v>6.433</v>
      </c>
      <c r="O156" s="1" t="n">
        <v>6.396</v>
      </c>
      <c r="P156" s="10" t="n">
        <f aca="false">AVERAGE(L156:O156)</f>
        <v>6.4395</v>
      </c>
      <c r="Q156" s="1" t="n">
        <v>7.934</v>
      </c>
      <c r="R156" s="1" t="n">
        <v>8.2</v>
      </c>
      <c r="S156" s="1" t="n">
        <v>7.793</v>
      </c>
      <c r="T156" s="1" t="n">
        <v>9.082</v>
      </c>
      <c r="U156" s="10" t="n">
        <f aca="false">AVERAGE(Q156:T156)</f>
        <v>8.25225</v>
      </c>
    </row>
    <row r="157" customFormat="false" ht="13" hidden="false" customHeight="false" outlineLevel="0" collapsed="false">
      <c r="A157" s="1" t="s">
        <v>524</v>
      </c>
      <c r="C157" s="1" t="s">
        <v>525</v>
      </c>
      <c r="D157" s="1" t="s">
        <v>526</v>
      </c>
      <c r="E157" s="2" t="n">
        <v>1.809</v>
      </c>
      <c r="F157" s="3" t="n">
        <f aca="false">2^E157</f>
        <v>3.5039932602685</v>
      </c>
      <c r="G157" s="2" t="n">
        <v>156</v>
      </c>
      <c r="H157" s="4" t="n">
        <v>8.043</v>
      </c>
      <c r="I157" s="9" t="n">
        <v>1.647E-009</v>
      </c>
      <c r="J157" s="9" t="n">
        <v>2.042E-007</v>
      </c>
      <c r="K157" s="4" t="n">
        <v>11.63</v>
      </c>
      <c r="L157" s="4" t="n">
        <v>8.341</v>
      </c>
      <c r="M157" s="4" t="n">
        <v>7.581</v>
      </c>
      <c r="N157" s="4" t="n">
        <v>6.926</v>
      </c>
      <c r="O157" s="1" t="n">
        <v>7.088</v>
      </c>
      <c r="P157" s="10" t="n">
        <f aca="false">AVERAGE(L157:O157)</f>
        <v>7.484</v>
      </c>
      <c r="Q157" s="1" t="n">
        <v>9.016</v>
      </c>
      <c r="R157" s="1" t="n">
        <v>9.056</v>
      </c>
      <c r="S157" s="1" t="n">
        <v>9.263</v>
      </c>
      <c r="T157" s="1" t="n">
        <v>9.839</v>
      </c>
      <c r="U157" s="10" t="n">
        <f aca="false">AVERAGE(Q157:T157)</f>
        <v>9.2935</v>
      </c>
    </row>
    <row r="158" customFormat="false" ht="13" hidden="false" customHeight="false" outlineLevel="0" collapsed="false">
      <c r="A158" s="1" t="s">
        <v>527</v>
      </c>
      <c r="B158" s="1" t="s">
        <v>528</v>
      </c>
      <c r="C158" s="1" t="s">
        <v>529</v>
      </c>
      <c r="D158" s="1" t="s">
        <v>530</v>
      </c>
      <c r="E158" s="2" t="n">
        <v>1.805</v>
      </c>
      <c r="F158" s="3" t="n">
        <f aca="false">2^E158</f>
        <v>3.49429158366678</v>
      </c>
      <c r="G158" s="2" t="n">
        <v>157</v>
      </c>
      <c r="H158" s="4" t="n">
        <v>7.028</v>
      </c>
      <c r="I158" s="9" t="n">
        <v>3.264E-008</v>
      </c>
      <c r="J158" s="9" t="n">
        <v>3.103E-006</v>
      </c>
      <c r="K158" s="4" t="n">
        <v>8.661</v>
      </c>
      <c r="L158" s="4" t="n">
        <v>5.954</v>
      </c>
      <c r="M158" s="4" t="n">
        <v>6.02</v>
      </c>
      <c r="N158" s="4" t="n">
        <v>6.254</v>
      </c>
      <c r="O158" s="1" t="n">
        <v>5.695</v>
      </c>
      <c r="P158" s="10" t="n">
        <f aca="false">AVERAGE(L158:O158)</f>
        <v>5.98075</v>
      </c>
      <c r="Q158" s="1" t="n">
        <v>7.863</v>
      </c>
      <c r="R158" s="1" t="n">
        <v>8.069</v>
      </c>
      <c r="S158" s="1" t="n">
        <v>7.356</v>
      </c>
      <c r="T158" s="1" t="n">
        <v>7.854</v>
      </c>
      <c r="U158" s="10" t="n">
        <f aca="false">AVERAGE(Q158:T158)</f>
        <v>7.7855</v>
      </c>
    </row>
    <row r="159" customFormat="false" ht="13" hidden="false" customHeight="false" outlineLevel="0" collapsed="false">
      <c r="A159" s="1" t="s">
        <v>531</v>
      </c>
      <c r="B159" s="1" t="s">
        <v>532</v>
      </c>
      <c r="C159" s="1" t="s">
        <v>533</v>
      </c>
      <c r="D159" s="1" t="s">
        <v>534</v>
      </c>
      <c r="E159" s="2" t="n">
        <v>1.798</v>
      </c>
      <c r="F159" s="3" t="n">
        <f aca="false">2^E159</f>
        <v>3.47737824036009</v>
      </c>
      <c r="G159" s="2" t="n">
        <v>158</v>
      </c>
      <c r="H159" s="4" t="n">
        <v>7.307</v>
      </c>
      <c r="I159" s="9" t="n">
        <v>1.421E-008</v>
      </c>
      <c r="J159" s="9" t="n">
        <v>1.434E-006</v>
      </c>
      <c r="K159" s="4" t="n">
        <v>9.487</v>
      </c>
      <c r="L159" s="4" t="n">
        <v>5.238</v>
      </c>
      <c r="M159" s="4" t="n">
        <v>4.558</v>
      </c>
      <c r="N159" s="4" t="n">
        <v>5.172</v>
      </c>
      <c r="O159" s="1" t="n">
        <v>4.444</v>
      </c>
      <c r="P159" s="10" t="n">
        <f aca="false">AVERAGE(L159:O159)</f>
        <v>4.853</v>
      </c>
      <c r="Q159" s="1" t="n">
        <v>5.771</v>
      </c>
      <c r="R159" s="1" t="n">
        <v>6.399</v>
      </c>
      <c r="S159" s="1" t="n">
        <v>6.878</v>
      </c>
      <c r="T159" s="1" t="n">
        <v>7.557</v>
      </c>
      <c r="U159" s="10" t="n">
        <f aca="false">AVERAGE(Q159:T159)</f>
        <v>6.65125</v>
      </c>
    </row>
    <row r="160" customFormat="false" ht="13" hidden="false" customHeight="false" outlineLevel="0" collapsed="false">
      <c r="A160" s="1" t="s">
        <v>535</v>
      </c>
      <c r="C160" s="1" t="s">
        <v>536</v>
      </c>
      <c r="D160" s="1" t="s">
        <v>537</v>
      </c>
      <c r="E160" s="2" t="n">
        <v>1.788</v>
      </c>
      <c r="F160" s="3" t="n">
        <f aca="false">2^E160</f>
        <v>3.45335823429765</v>
      </c>
      <c r="G160" s="2" t="n">
        <v>159</v>
      </c>
      <c r="H160" s="4" t="n">
        <v>11.34</v>
      </c>
      <c r="I160" s="9" t="n">
        <v>2.364E-013</v>
      </c>
      <c r="J160" s="9" t="n">
        <v>5.925E-011</v>
      </c>
      <c r="K160" s="4" t="n">
        <v>20.4</v>
      </c>
      <c r="L160" s="4" t="n">
        <v>7.065</v>
      </c>
      <c r="M160" s="4" t="n">
        <v>7.157</v>
      </c>
      <c r="N160" s="4" t="n">
        <v>6.905</v>
      </c>
      <c r="O160" s="1" t="n">
        <v>7.258</v>
      </c>
      <c r="P160" s="10" t="n">
        <f aca="false">AVERAGE(L160:O160)</f>
        <v>7.09625</v>
      </c>
      <c r="Q160" s="1" t="n">
        <v>8.635</v>
      </c>
      <c r="R160" s="1" t="n">
        <v>8.553</v>
      </c>
      <c r="S160" s="1" t="n">
        <v>8.927</v>
      </c>
      <c r="T160" s="1" t="n">
        <v>9.42</v>
      </c>
      <c r="U160" s="10" t="n">
        <f aca="false">AVERAGE(Q160:T160)</f>
        <v>8.88375</v>
      </c>
    </row>
    <row r="161" customFormat="false" ht="13" hidden="false" customHeight="false" outlineLevel="0" collapsed="false">
      <c r="A161" s="1" t="s">
        <v>538</v>
      </c>
      <c r="C161" s="1" t="s">
        <v>539</v>
      </c>
      <c r="D161" s="1" t="s">
        <v>540</v>
      </c>
      <c r="E161" s="2" t="n">
        <v>1.783</v>
      </c>
      <c r="F161" s="3" t="n">
        <f aca="false">2^E161</f>
        <v>3.44141052244576</v>
      </c>
      <c r="G161" s="2" t="n">
        <v>160</v>
      </c>
      <c r="H161" s="4" t="n">
        <v>7.699</v>
      </c>
      <c r="I161" s="9" t="n">
        <v>4.478E-009</v>
      </c>
      <c r="J161" s="9" t="n">
        <v>4.959E-007</v>
      </c>
      <c r="K161" s="4" t="n">
        <v>10.63</v>
      </c>
      <c r="L161" s="4" t="n">
        <v>8.006</v>
      </c>
      <c r="M161" s="4" t="n">
        <v>8.702</v>
      </c>
      <c r="N161" s="4" t="n">
        <v>8.169</v>
      </c>
      <c r="O161" s="1" t="n">
        <v>8.092</v>
      </c>
      <c r="P161" s="10" t="n">
        <f aca="false">AVERAGE(L161:O161)</f>
        <v>8.24225</v>
      </c>
      <c r="Q161" s="1" t="n">
        <v>9.941</v>
      </c>
      <c r="R161" s="1" t="n">
        <v>10.31</v>
      </c>
      <c r="S161" s="1" t="n">
        <v>9.537</v>
      </c>
      <c r="T161" s="1" t="n">
        <v>10.31</v>
      </c>
      <c r="U161" s="10" t="n">
        <f aca="false">AVERAGE(Q161:T161)</f>
        <v>10.0245</v>
      </c>
    </row>
    <row r="162" customFormat="false" ht="13" hidden="false" customHeight="false" outlineLevel="0" collapsed="false">
      <c r="A162" s="1" t="s">
        <v>541</v>
      </c>
      <c r="B162" s="1" t="s">
        <v>542</v>
      </c>
      <c r="C162" s="1" t="s">
        <v>543</v>
      </c>
      <c r="D162" s="1" t="s">
        <v>544</v>
      </c>
      <c r="E162" s="2" t="n">
        <v>1.776</v>
      </c>
      <c r="F162" s="3" t="n">
        <f aca="false">2^E162</f>
        <v>3.42475313818583</v>
      </c>
      <c r="G162" s="2" t="n">
        <v>161</v>
      </c>
      <c r="H162" s="4" t="n">
        <v>8.177</v>
      </c>
      <c r="I162" s="9" t="n">
        <v>1.12E-009</v>
      </c>
      <c r="J162" s="9" t="n">
        <v>1.427E-007</v>
      </c>
      <c r="K162" s="4" t="n">
        <v>12.01</v>
      </c>
      <c r="L162" s="4" t="n">
        <v>6.521</v>
      </c>
      <c r="M162" s="4" t="n">
        <v>5.486</v>
      </c>
      <c r="N162" s="4" t="n">
        <v>5.591</v>
      </c>
      <c r="O162" s="1" t="n">
        <v>5.791</v>
      </c>
      <c r="P162" s="10" t="n">
        <f aca="false">AVERAGE(L162:O162)</f>
        <v>5.84725</v>
      </c>
      <c r="Q162" s="1" t="n">
        <v>7.158</v>
      </c>
      <c r="R162" s="1" t="n">
        <v>7.287</v>
      </c>
      <c r="S162" s="1" t="n">
        <v>7.748</v>
      </c>
      <c r="T162" s="1" t="n">
        <v>8.301</v>
      </c>
      <c r="U162" s="10" t="n">
        <f aca="false">AVERAGE(Q162:T162)</f>
        <v>7.6235</v>
      </c>
    </row>
    <row r="163" customFormat="false" ht="13" hidden="false" customHeight="false" outlineLevel="0" collapsed="false">
      <c r="A163" s="1" t="s">
        <v>545</v>
      </c>
      <c r="B163" s="1" t="s">
        <v>546</v>
      </c>
      <c r="C163" s="1" t="s">
        <v>547</v>
      </c>
      <c r="D163" s="1" t="s">
        <v>548</v>
      </c>
      <c r="E163" s="2" t="n">
        <v>1.762</v>
      </c>
      <c r="F163" s="3" t="n">
        <f aca="false">2^E163</f>
        <v>3.39167985853259</v>
      </c>
      <c r="G163" s="2" t="n">
        <v>162</v>
      </c>
      <c r="H163" s="4" t="n">
        <v>8.275</v>
      </c>
      <c r="I163" s="9" t="n">
        <v>8.442E-010</v>
      </c>
      <c r="J163" s="9" t="n">
        <v>1.1E-007</v>
      </c>
      <c r="K163" s="4" t="n">
        <v>12.29</v>
      </c>
      <c r="L163" s="4" t="n">
        <v>6.335</v>
      </c>
      <c r="M163" s="4" t="n">
        <v>6.025</v>
      </c>
      <c r="N163" s="4" t="n">
        <v>5.328</v>
      </c>
      <c r="O163" s="1" t="n">
        <v>4.897</v>
      </c>
      <c r="P163" s="10" t="n">
        <f aca="false">AVERAGE(L163:O163)</f>
        <v>5.64625</v>
      </c>
      <c r="Q163" s="1" t="n">
        <v>7.217</v>
      </c>
      <c r="R163" s="1" t="n">
        <v>7.336</v>
      </c>
      <c r="S163" s="1" t="n">
        <v>7.537</v>
      </c>
      <c r="T163" s="1" t="n">
        <v>7.544</v>
      </c>
      <c r="U163" s="10" t="n">
        <f aca="false">AVERAGE(Q163:T163)</f>
        <v>7.4085</v>
      </c>
    </row>
    <row r="164" customFormat="false" ht="13" hidden="false" customHeight="false" outlineLevel="0" collapsed="false">
      <c r="A164" s="1" t="s">
        <v>549</v>
      </c>
      <c r="C164" s="1" t="s">
        <v>550</v>
      </c>
      <c r="D164" s="1" t="s">
        <v>551</v>
      </c>
      <c r="E164" s="2" t="n">
        <v>1.758</v>
      </c>
      <c r="F164" s="3" t="n">
        <f aca="false">2^E164</f>
        <v>3.38228914951007</v>
      </c>
      <c r="G164" s="2" t="n">
        <v>163</v>
      </c>
      <c r="H164" s="4" t="n">
        <v>10.8</v>
      </c>
      <c r="I164" s="9" t="n">
        <v>9.25E-013</v>
      </c>
      <c r="J164" s="9" t="n">
        <v>2.191E-010</v>
      </c>
      <c r="K164" s="4" t="n">
        <v>19.05</v>
      </c>
      <c r="L164" s="4" t="n">
        <v>6.189</v>
      </c>
      <c r="M164" s="4" t="n">
        <v>6.795</v>
      </c>
      <c r="N164" s="4" t="n">
        <v>6.001</v>
      </c>
      <c r="O164" s="1" t="n">
        <v>6.24</v>
      </c>
      <c r="P164" s="10" t="n">
        <f aca="false">AVERAGE(L164:O164)</f>
        <v>6.30625</v>
      </c>
      <c r="Q164" s="1" t="n">
        <v>7.837</v>
      </c>
      <c r="R164" s="1" t="n">
        <v>8.415</v>
      </c>
      <c r="S164" s="1" t="n">
        <v>7.503</v>
      </c>
      <c r="T164" s="1" t="n">
        <v>8.503</v>
      </c>
      <c r="U164" s="10" t="n">
        <f aca="false">AVERAGE(Q164:T164)</f>
        <v>8.0645</v>
      </c>
    </row>
    <row r="165" customFormat="false" ht="13" hidden="false" customHeight="false" outlineLevel="0" collapsed="false">
      <c r="A165" s="1" t="s">
        <v>552</v>
      </c>
      <c r="C165" s="1" t="s">
        <v>553</v>
      </c>
      <c r="D165" s="1" t="s">
        <v>554</v>
      </c>
      <c r="E165" s="2" t="n">
        <v>1.755</v>
      </c>
      <c r="F165" s="3" t="n">
        <f aca="false">2^E165</f>
        <v>3.37526318452007</v>
      </c>
      <c r="G165" s="2" t="n">
        <v>164</v>
      </c>
      <c r="H165" s="4" t="n">
        <v>8.501</v>
      </c>
      <c r="I165" s="9" t="n">
        <v>4.438E-010</v>
      </c>
      <c r="J165" s="9" t="n">
        <v>6.429E-008</v>
      </c>
      <c r="K165" s="4" t="n">
        <v>12.93</v>
      </c>
      <c r="L165" s="4" t="n">
        <v>5.879</v>
      </c>
      <c r="M165" s="4" t="n">
        <v>4.859</v>
      </c>
      <c r="N165" s="4" t="n">
        <v>4.93</v>
      </c>
      <c r="O165" s="1" t="n">
        <v>4.63</v>
      </c>
      <c r="P165" s="10" t="n">
        <f aca="false">AVERAGE(L165:O165)</f>
        <v>5.0745</v>
      </c>
      <c r="Q165" s="1" t="n">
        <v>6.679</v>
      </c>
      <c r="R165" s="1" t="n">
        <v>6.676</v>
      </c>
      <c r="S165" s="1" t="n">
        <v>7.275</v>
      </c>
      <c r="T165" s="1" t="n">
        <v>6.689</v>
      </c>
      <c r="U165" s="10" t="n">
        <f aca="false">AVERAGE(Q165:T165)</f>
        <v>6.82975</v>
      </c>
    </row>
    <row r="166" customFormat="false" ht="13" hidden="false" customHeight="false" outlineLevel="0" collapsed="false">
      <c r="A166" s="1" t="s">
        <v>555</v>
      </c>
      <c r="C166" s="1" t="s">
        <v>556</v>
      </c>
      <c r="D166" s="1" t="s">
        <v>557</v>
      </c>
      <c r="E166" s="2" t="n">
        <v>1.727</v>
      </c>
      <c r="F166" s="3" t="n">
        <f aca="false">2^E166</f>
        <v>3.31038726431282</v>
      </c>
      <c r="G166" s="2" t="n">
        <v>165</v>
      </c>
      <c r="H166" s="4" t="n">
        <v>7.189</v>
      </c>
      <c r="I166" s="9" t="n">
        <v>2.021E-008</v>
      </c>
      <c r="J166" s="9" t="n">
        <v>1.978E-006</v>
      </c>
      <c r="K166" s="4" t="n">
        <v>9.137</v>
      </c>
      <c r="L166" s="4" t="n">
        <v>4.871</v>
      </c>
      <c r="M166" s="4" t="n">
        <v>4.879</v>
      </c>
      <c r="N166" s="4" t="n">
        <v>4.777</v>
      </c>
      <c r="O166" s="1" t="n">
        <v>5.019</v>
      </c>
      <c r="P166" s="10" t="n">
        <f aca="false">AVERAGE(L166:O166)</f>
        <v>4.8865</v>
      </c>
      <c r="Q166" s="1" t="n">
        <v>6.935</v>
      </c>
      <c r="R166" s="1" t="n">
        <v>7.115</v>
      </c>
      <c r="S166" s="1" t="n">
        <v>5.66</v>
      </c>
      <c r="T166" s="1" t="n">
        <v>6.746</v>
      </c>
      <c r="U166" s="10" t="n">
        <f aca="false">AVERAGE(Q166:T166)</f>
        <v>6.614</v>
      </c>
    </row>
    <row r="167" customFormat="false" ht="13" hidden="false" customHeight="false" outlineLevel="0" collapsed="false">
      <c r="A167" s="1" t="s">
        <v>558</v>
      </c>
      <c r="C167" s="1" t="s">
        <v>559</v>
      </c>
      <c r="D167" s="1" t="s">
        <v>560</v>
      </c>
      <c r="E167" s="2" t="n">
        <v>1.725</v>
      </c>
      <c r="F167" s="3" t="n">
        <f aca="false">2^E167</f>
        <v>3.30580127261685</v>
      </c>
      <c r="G167" s="2" t="n">
        <v>166</v>
      </c>
      <c r="H167" s="4" t="n">
        <v>9.35</v>
      </c>
      <c r="I167" s="9" t="n">
        <v>4.179E-011</v>
      </c>
      <c r="J167" s="9" t="n">
        <v>7.009E-009</v>
      </c>
      <c r="K167" s="4" t="n">
        <v>15.28</v>
      </c>
      <c r="L167" s="4" t="n">
        <v>4.73</v>
      </c>
      <c r="M167" s="4" t="n">
        <v>4.436</v>
      </c>
      <c r="N167" s="4" t="n">
        <v>4.605</v>
      </c>
      <c r="O167" s="1" t="n">
        <v>4.707</v>
      </c>
      <c r="P167" s="10" t="n">
        <f aca="false">AVERAGE(L167:O167)</f>
        <v>4.6195</v>
      </c>
      <c r="Q167" s="1" t="n">
        <v>6.842</v>
      </c>
      <c r="R167" s="1" t="n">
        <v>6.604</v>
      </c>
      <c r="S167" s="1" t="n">
        <v>5.441</v>
      </c>
      <c r="T167" s="1" t="n">
        <v>6.493</v>
      </c>
      <c r="U167" s="10" t="n">
        <f aca="false">AVERAGE(Q167:T167)</f>
        <v>6.345</v>
      </c>
    </row>
    <row r="168" customFormat="false" ht="13" hidden="false" customHeight="false" outlineLevel="0" collapsed="false">
      <c r="A168" s="1" t="s">
        <v>561</v>
      </c>
      <c r="C168" s="1" t="s">
        <v>562</v>
      </c>
      <c r="D168" s="1" t="s">
        <v>563</v>
      </c>
      <c r="E168" s="2" t="n">
        <v>1.698</v>
      </c>
      <c r="F168" s="3" t="n">
        <f aca="false">2^E168</f>
        <v>3.24450862230817</v>
      </c>
      <c r="G168" s="2" t="n">
        <v>167</v>
      </c>
      <c r="H168" s="4" t="n">
        <v>6.724</v>
      </c>
      <c r="I168" s="9" t="n">
        <v>8.149E-008</v>
      </c>
      <c r="J168" s="9" t="n">
        <v>7.114E-006</v>
      </c>
      <c r="K168" s="4" t="n">
        <v>7.754</v>
      </c>
      <c r="L168" s="4" t="n">
        <v>5.894</v>
      </c>
      <c r="M168" s="4" t="n">
        <v>5.575</v>
      </c>
      <c r="N168" s="4" t="n">
        <v>5.632</v>
      </c>
      <c r="O168" s="1" t="n">
        <v>5.493</v>
      </c>
      <c r="P168" s="10" t="n">
        <f aca="false">AVERAGE(L168:O168)</f>
        <v>5.6485</v>
      </c>
      <c r="Q168" s="1" t="n">
        <v>6.517</v>
      </c>
      <c r="R168" s="1" t="n">
        <v>7.286</v>
      </c>
      <c r="S168" s="1" t="n">
        <v>7.182</v>
      </c>
      <c r="T168" s="1" t="n">
        <v>8.401</v>
      </c>
      <c r="U168" s="10" t="n">
        <f aca="false">AVERAGE(Q168:T168)</f>
        <v>7.3465</v>
      </c>
    </row>
    <row r="169" customFormat="false" ht="13" hidden="false" customHeight="false" outlineLevel="0" collapsed="false">
      <c r="A169" s="1" t="s">
        <v>564</v>
      </c>
      <c r="E169" s="2" t="n">
        <v>1.693</v>
      </c>
      <c r="F169" s="3" t="n">
        <f aca="false">2^E169</f>
        <v>3.23328347522227</v>
      </c>
      <c r="G169" s="2" t="n">
        <v>168</v>
      </c>
      <c r="H169" s="4" t="n">
        <v>12.28</v>
      </c>
      <c r="I169" s="9" t="n">
        <v>2.488E-014</v>
      </c>
      <c r="J169" s="9" t="n">
        <v>7.669E-012</v>
      </c>
      <c r="K169" s="4" t="n">
        <v>22.62</v>
      </c>
      <c r="L169" s="4" t="n">
        <v>9.446</v>
      </c>
      <c r="M169" s="4" t="n">
        <v>9.599</v>
      </c>
      <c r="N169" s="4" t="n">
        <v>9.654</v>
      </c>
      <c r="O169" s="1" t="n">
        <v>9.503</v>
      </c>
      <c r="P169" s="10" t="n">
        <f aca="false">AVERAGE(L169:O169)</f>
        <v>9.5505</v>
      </c>
      <c r="Q169" s="1" t="n">
        <v>11.28</v>
      </c>
      <c r="R169" s="1" t="n">
        <v>11.28</v>
      </c>
      <c r="S169" s="1" t="n">
        <v>10.84</v>
      </c>
      <c r="T169" s="1" t="n">
        <v>11.57</v>
      </c>
      <c r="U169" s="10" t="n">
        <f aca="false">AVERAGE(Q169:T169)</f>
        <v>11.2425</v>
      </c>
    </row>
    <row r="170" customFormat="false" ht="13" hidden="false" customHeight="false" outlineLevel="0" collapsed="false">
      <c r="A170" s="1" t="s">
        <v>565</v>
      </c>
      <c r="E170" s="2" t="n">
        <v>1.69</v>
      </c>
      <c r="F170" s="3" t="n">
        <f aca="false">2^E170</f>
        <v>3.22656703688851</v>
      </c>
      <c r="G170" s="2" t="n">
        <v>169</v>
      </c>
      <c r="H170" s="4" t="n">
        <v>7.731</v>
      </c>
      <c r="I170" s="9" t="n">
        <v>4.073E-009</v>
      </c>
      <c r="J170" s="9" t="n">
        <v>4.554E-007</v>
      </c>
      <c r="K170" s="4" t="n">
        <v>10.73</v>
      </c>
      <c r="L170" s="4" t="n">
        <v>4.676</v>
      </c>
      <c r="M170" s="4" t="n">
        <v>4.675</v>
      </c>
      <c r="N170" s="4" t="n">
        <v>4.791</v>
      </c>
      <c r="O170" s="1" t="n">
        <v>4.925</v>
      </c>
      <c r="P170" s="10" t="n">
        <f aca="false">AVERAGE(L170:O170)</f>
        <v>4.76675</v>
      </c>
      <c r="Q170" s="1" t="n">
        <v>5.368</v>
      </c>
      <c r="R170" s="1" t="n">
        <v>7.025</v>
      </c>
      <c r="S170" s="1" t="n">
        <v>6.35</v>
      </c>
      <c r="T170" s="1" t="n">
        <v>7.083</v>
      </c>
      <c r="U170" s="10" t="n">
        <f aca="false">AVERAGE(Q170:T170)</f>
        <v>6.4565</v>
      </c>
    </row>
    <row r="171" customFormat="false" ht="13" hidden="false" customHeight="false" outlineLevel="0" collapsed="false">
      <c r="A171" s="1" t="s">
        <v>566</v>
      </c>
      <c r="C171" s="1" t="s">
        <v>567</v>
      </c>
      <c r="D171" s="1" t="s">
        <v>568</v>
      </c>
      <c r="E171" s="2" t="n">
        <v>1.689</v>
      </c>
      <c r="F171" s="3" t="n">
        <f aca="false">2^E171</f>
        <v>3.22433132597187</v>
      </c>
      <c r="G171" s="2" t="n">
        <v>170</v>
      </c>
      <c r="H171" s="4" t="n">
        <v>7.071</v>
      </c>
      <c r="I171" s="9" t="n">
        <v>2.872E-008</v>
      </c>
      <c r="J171" s="9" t="n">
        <v>2.764E-006</v>
      </c>
      <c r="K171" s="4" t="n">
        <v>8.788</v>
      </c>
      <c r="L171" s="4" t="n">
        <v>5.803</v>
      </c>
      <c r="M171" s="4" t="n">
        <v>5.681</v>
      </c>
      <c r="N171" s="4" t="n">
        <v>5.189</v>
      </c>
      <c r="O171" s="1" t="n">
        <v>4.74</v>
      </c>
      <c r="P171" s="10" t="n">
        <f aca="false">AVERAGE(L171:O171)</f>
        <v>5.35325</v>
      </c>
      <c r="Q171" s="1" t="n">
        <v>6.221</v>
      </c>
      <c r="R171" s="1" t="n">
        <v>7.092</v>
      </c>
      <c r="S171" s="1" t="n">
        <v>6.715</v>
      </c>
      <c r="T171" s="1" t="n">
        <v>8.139</v>
      </c>
      <c r="U171" s="10" t="n">
        <f aca="false">AVERAGE(Q171:T171)</f>
        <v>7.04175</v>
      </c>
    </row>
    <row r="172" customFormat="false" ht="13" hidden="false" customHeight="false" outlineLevel="0" collapsed="false">
      <c r="A172" s="1" t="s">
        <v>569</v>
      </c>
      <c r="C172" s="1" t="s">
        <v>570</v>
      </c>
      <c r="D172" s="1" t="s">
        <v>571</v>
      </c>
      <c r="E172" s="2" t="n">
        <v>1.671</v>
      </c>
      <c r="F172" s="3" t="n">
        <f aca="false">2^E172</f>
        <v>3.18435239511512</v>
      </c>
      <c r="G172" s="2" t="n">
        <v>171</v>
      </c>
      <c r="H172" s="4" t="n">
        <v>6.81</v>
      </c>
      <c r="I172" s="9" t="n">
        <v>6.277E-008</v>
      </c>
      <c r="J172" s="9" t="n">
        <v>5.705E-006</v>
      </c>
      <c r="K172" s="4" t="n">
        <v>8.012</v>
      </c>
      <c r="L172" s="4" t="n">
        <v>4.754</v>
      </c>
      <c r="M172" s="4" t="n">
        <v>4.409</v>
      </c>
      <c r="N172" s="4" t="n">
        <v>5.125</v>
      </c>
      <c r="O172" s="1" t="n">
        <v>5.428</v>
      </c>
      <c r="P172" s="10" t="n">
        <f aca="false">AVERAGE(L172:O172)</f>
        <v>4.929</v>
      </c>
      <c r="Q172" s="1" t="n">
        <v>6.838</v>
      </c>
      <c r="R172" s="1" t="n">
        <v>7.169</v>
      </c>
      <c r="S172" s="1" t="n">
        <v>5.755</v>
      </c>
      <c r="T172" s="1" t="n">
        <v>6.636</v>
      </c>
      <c r="U172" s="10" t="n">
        <f aca="false">AVERAGE(Q172:T172)</f>
        <v>6.5995</v>
      </c>
    </row>
    <row r="173" customFormat="false" ht="13" hidden="false" customHeight="false" outlineLevel="0" collapsed="false">
      <c r="A173" s="1" t="s">
        <v>572</v>
      </c>
      <c r="B173" s="1" t="s">
        <v>573</v>
      </c>
      <c r="C173" s="1" t="s">
        <v>574</v>
      </c>
      <c r="D173" s="1" t="s">
        <v>575</v>
      </c>
      <c r="E173" s="2" t="n">
        <v>1.665</v>
      </c>
      <c r="F173" s="3" t="n">
        <f aca="false">2^E173</f>
        <v>3.17113654644114</v>
      </c>
      <c r="G173" s="2" t="n">
        <v>172</v>
      </c>
      <c r="H173" s="4" t="n">
        <v>7.527</v>
      </c>
      <c r="I173" s="9" t="n">
        <v>7.428E-009</v>
      </c>
      <c r="J173" s="9" t="n">
        <v>7.992E-007</v>
      </c>
      <c r="K173" s="4" t="n">
        <v>10.13</v>
      </c>
      <c r="L173" s="4" t="n">
        <v>5.706</v>
      </c>
      <c r="M173" s="4" t="n">
        <v>5.537</v>
      </c>
      <c r="N173" s="4" t="n">
        <v>5.004</v>
      </c>
      <c r="O173" s="1" t="n">
        <v>5.856</v>
      </c>
      <c r="P173" s="10" t="n">
        <f aca="false">AVERAGE(L173:O173)</f>
        <v>5.52575</v>
      </c>
      <c r="Q173" s="1" t="n">
        <v>6.893</v>
      </c>
      <c r="R173" s="1" t="n">
        <v>6.895</v>
      </c>
      <c r="S173" s="1" t="n">
        <v>6.585</v>
      </c>
      <c r="T173" s="1" t="n">
        <v>8.393</v>
      </c>
      <c r="U173" s="10" t="n">
        <f aca="false">AVERAGE(Q173:T173)</f>
        <v>7.1915</v>
      </c>
    </row>
    <row r="174" customFormat="false" ht="13" hidden="false" customHeight="false" outlineLevel="0" collapsed="false">
      <c r="A174" s="1" t="s">
        <v>576</v>
      </c>
      <c r="C174" s="1" t="s">
        <v>577</v>
      </c>
      <c r="D174" s="1" t="s">
        <v>578</v>
      </c>
      <c r="E174" s="2" t="n">
        <v>1.659</v>
      </c>
      <c r="F174" s="3" t="n">
        <f aca="false">2^E174</f>
        <v>3.15797554680222</v>
      </c>
      <c r="G174" s="2" t="n">
        <v>173</v>
      </c>
      <c r="H174" s="4" t="n">
        <v>9.821</v>
      </c>
      <c r="I174" s="9" t="n">
        <v>1.175E-011</v>
      </c>
      <c r="J174" s="9" t="n">
        <v>2.252E-009</v>
      </c>
      <c r="K174" s="4" t="n">
        <v>16.54</v>
      </c>
      <c r="L174" s="4" t="n">
        <v>7.147</v>
      </c>
      <c r="M174" s="4" t="n">
        <v>7.049</v>
      </c>
      <c r="N174" s="4" t="n">
        <v>6.822</v>
      </c>
      <c r="O174" s="1" t="n">
        <v>6.743</v>
      </c>
      <c r="P174" s="10" t="n">
        <f aca="false">AVERAGE(L174:O174)</f>
        <v>6.94025</v>
      </c>
      <c r="Q174" s="1" t="n">
        <v>8.254</v>
      </c>
      <c r="R174" s="1" t="n">
        <v>8.785</v>
      </c>
      <c r="S174" s="1" t="n">
        <v>8.452</v>
      </c>
      <c r="T174" s="1" t="n">
        <v>8.907</v>
      </c>
      <c r="U174" s="10" t="n">
        <f aca="false">AVERAGE(Q174:T174)</f>
        <v>8.5995</v>
      </c>
    </row>
    <row r="175" customFormat="false" ht="13" hidden="false" customHeight="false" outlineLevel="0" collapsed="false">
      <c r="A175" s="1" t="s">
        <v>579</v>
      </c>
      <c r="C175" s="1" t="s">
        <v>580</v>
      </c>
      <c r="D175" s="1" t="s">
        <v>581</v>
      </c>
      <c r="E175" s="2" t="n">
        <v>1.657</v>
      </c>
      <c r="F175" s="3" t="n">
        <f aca="false">2^E175</f>
        <v>3.15360069622511</v>
      </c>
      <c r="G175" s="2" t="n">
        <v>174</v>
      </c>
      <c r="H175" s="4" t="n">
        <v>7.113</v>
      </c>
      <c r="I175" s="9" t="n">
        <v>2.534E-008</v>
      </c>
      <c r="J175" s="9" t="n">
        <v>2.449E-006</v>
      </c>
      <c r="K175" s="4" t="n">
        <v>8.913</v>
      </c>
      <c r="L175" s="4" t="n">
        <v>4.608</v>
      </c>
      <c r="M175" s="4" t="n">
        <v>5.07</v>
      </c>
      <c r="N175" s="4" t="n">
        <v>4.764</v>
      </c>
      <c r="O175" s="1" t="n">
        <v>4.711</v>
      </c>
      <c r="P175" s="10" t="n">
        <f aca="false">AVERAGE(L175:O175)</f>
        <v>4.78825</v>
      </c>
      <c r="Q175" s="1" t="n">
        <v>6.569</v>
      </c>
      <c r="R175" s="1" t="n">
        <v>6.703</v>
      </c>
      <c r="S175" s="1" t="n">
        <v>6.201</v>
      </c>
      <c r="T175" s="1" t="n">
        <v>6.308</v>
      </c>
      <c r="U175" s="10" t="n">
        <f aca="false">AVERAGE(Q175:T175)</f>
        <v>6.44525</v>
      </c>
    </row>
    <row r="176" customFormat="false" ht="13" hidden="false" customHeight="false" outlineLevel="0" collapsed="false">
      <c r="A176" s="1" t="s">
        <v>582</v>
      </c>
      <c r="C176" s="1" t="s">
        <v>583</v>
      </c>
      <c r="D176" s="1" t="s">
        <v>584</v>
      </c>
      <c r="E176" s="2" t="n">
        <v>1.655</v>
      </c>
      <c r="F176" s="3" t="n">
        <f aca="false">2^E176</f>
        <v>3.14923190627681</v>
      </c>
      <c r="G176" s="2" t="n">
        <v>175</v>
      </c>
      <c r="H176" s="4" t="n">
        <v>6.879</v>
      </c>
      <c r="I176" s="9" t="n">
        <v>5.099E-008</v>
      </c>
      <c r="J176" s="9" t="n">
        <v>4.69E-006</v>
      </c>
      <c r="K176" s="4" t="n">
        <v>8.219</v>
      </c>
      <c r="L176" s="4" t="n">
        <v>8.252</v>
      </c>
      <c r="M176" s="4" t="n">
        <v>8.256</v>
      </c>
      <c r="N176" s="4" t="n">
        <v>8.08</v>
      </c>
      <c r="O176" s="1" t="n">
        <v>7.802</v>
      </c>
      <c r="P176" s="10" t="n">
        <f aca="false">AVERAGE(L176:O176)</f>
        <v>8.0975</v>
      </c>
      <c r="Q176" s="1" t="n">
        <v>9.614</v>
      </c>
      <c r="R176" s="1" t="n">
        <v>9.543</v>
      </c>
      <c r="S176" s="1" t="n">
        <v>9.589</v>
      </c>
      <c r="T176" s="1" t="n">
        <v>10.26</v>
      </c>
      <c r="U176" s="10" t="n">
        <f aca="false">AVERAGE(Q176:T176)</f>
        <v>9.7515</v>
      </c>
    </row>
    <row r="177" customFormat="false" ht="13" hidden="false" customHeight="false" outlineLevel="0" collapsed="false">
      <c r="A177" s="1" t="s">
        <v>585</v>
      </c>
      <c r="B177" s="1" t="s">
        <v>586</v>
      </c>
      <c r="C177" s="1" t="s">
        <v>587</v>
      </c>
      <c r="D177" s="1" t="s">
        <v>588</v>
      </c>
      <c r="E177" s="2" t="n">
        <v>1.645</v>
      </c>
      <c r="F177" s="3" t="n">
        <f aca="false">2^E177</f>
        <v>3.12747857251437</v>
      </c>
      <c r="G177" s="2" t="n">
        <v>176</v>
      </c>
      <c r="H177" s="4" t="n">
        <v>10.2</v>
      </c>
      <c r="I177" s="9" t="n">
        <v>4.314E-012</v>
      </c>
      <c r="J177" s="9" t="n">
        <v>9.028E-010</v>
      </c>
      <c r="K177" s="4" t="n">
        <v>17.53</v>
      </c>
      <c r="L177" s="4" t="n">
        <v>5.831</v>
      </c>
      <c r="M177" s="4" t="n">
        <v>5.999</v>
      </c>
      <c r="N177" s="4" t="n">
        <v>5.632</v>
      </c>
      <c r="O177" s="1" t="n">
        <v>5.982</v>
      </c>
      <c r="P177" s="10" t="n">
        <f aca="false">AVERAGE(L177:O177)</f>
        <v>5.861</v>
      </c>
      <c r="Q177" s="1" t="n">
        <v>7.338</v>
      </c>
      <c r="R177" s="1" t="n">
        <v>7.82</v>
      </c>
      <c r="S177" s="1" t="n">
        <v>7.327</v>
      </c>
      <c r="T177" s="1" t="n">
        <v>7.539</v>
      </c>
      <c r="U177" s="10" t="n">
        <f aca="false">AVERAGE(Q177:T177)</f>
        <v>7.506</v>
      </c>
    </row>
    <row r="178" customFormat="false" ht="13" hidden="false" customHeight="false" outlineLevel="0" collapsed="false">
      <c r="A178" s="1" t="s">
        <v>589</v>
      </c>
      <c r="C178" s="1" t="s">
        <v>590</v>
      </c>
      <c r="D178" s="1" t="s">
        <v>591</v>
      </c>
      <c r="E178" s="2" t="n">
        <v>1.64</v>
      </c>
      <c r="F178" s="3" t="n">
        <f aca="false">2^E178</f>
        <v>3.116658318642</v>
      </c>
      <c r="G178" s="2" t="n">
        <v>177</v>
      </c>
      <c r="H178" s="4" t="n">
        <v>5.425</v>
      </c>
      <c r="I178" s="9" t="n">
        <v>4.249E-006</v>
      </c>
      <c r="J178" s="4" t="n">
        <v>0.0002591</v>
      </c>
      <c r="K178" s="4" t="n">
        <v>3.844</v>
      </c>
      <c r="L178" s="4" t="n">
        <v>4.897</v>
      </c>
      <c r="M178" s="4" t="n">
        <v>4.129</v>
      </c>
      <c r="N178" s="4" t="n">
        <v>5.586</v>
      </c>
      <c r="O178" s="1" t="n">
        <v>5.823</v>
      </c>
      <c r="P178" s="10" t="n">
        <f aca="false">AVERAGE(L178:O178)</f>
        <v>5.10875</v>
      </c>
      <c r="Q178" s="1" t="n">
        <v>6.986</v>
      </c>
      <c r="R178" s="1" t="n">
        <v>7.114</v>
      </c>
      <c r="S178" s="1" t="n">
        <v>5.53</v>
      </c>
      <c r="T178" s="1" t="n">
        <v>7.363</v>
      </c>
      <c r="U178" s="10" t="n">
        <f aca="false">AVERAGE(Q178:T178)</f>
        <v>6.74825</v>
      </c>
    </row>
    <row r="179" customFormat="false" ht="13" hidden="false" customHeight="false" outlineLevel="0" collapsed="false">
      <c r="A179" s="1" t="s">
        <v>592</v>
      </c>
      <c r="C179" s="1" t="s">
        <v>593</v>
      </c>
      <c r="D179" s="1" t="s">
        <v>594</v>
      </c>
      <c r="E179" s="2" t="n">
        <v>1.633</v>
      </c>
      <c r="F179" s="3" t="n">
        <f aca="false">2^E179</f>
        <v>3.10157282538802</v>
      </c>
      <c r="G179" s="2" t="n">
        <v>178</v>
      </c>
      <c r="H179" s="4" t="n">
        <v>8.688</v>
      </c>
      <c r="I179" s="9" t="n">
        <v>2.616E-010</v>
      </c>
      <c r="J179" s="9" t="n">
        <v>3.946E-008</v>
      </c>
      <c r="K179" s="4" t="n">
        <v>13.46</v>
      </c>
      <c r="L179" s="4" t="n">
        <v>3.294</v>
      </c>
      <c r="M179" s="4" t="n">
        <v>3.257</v>
      </c>
      <c r="N179" s="4" t="n">
        <v>3.488</v>
      </c>
      <c r="O179" s="1" t="n">
        <v>3.347</v>
      </c>
      <c r="P179" s="10" t="n">
        <f aca="false">AVERAGE(L179:O179)</f>
        <v>3.3465</v>
      </c>
      <c r="Q179" s="1" t="n">
        <v>5.842</v>
      </c>
      <c r="R179" s="1" t="n">
        <v>4.778</v>
      </c>
      <c r="S179" s="1" t="n">
        <v>4.587</v>
      </c>
      <c r="T179" s="1" t="n">
        <v>4.71</v>
      </c>
      <c r="U179" s="10" t="n">
        <f aca="false">AVERAGE(Q179:T179)</f>
        <v>4.97925</v>
      </c>
    </row>
    <row r="180" customFormat="false" ht="13" hidden="false" customHeight="false" outlineLevel="0" collapsed="false">
      <c r="A180" s="1" t="s">
        <v>595</v>
      </c>
      <c r="B180" s="1" t="s">
        <v>596</v>
      </c>
      <c r="C180" s="1" t="s">
        <v>597</v>
      </c>
      <c r="D180" s="1" t="s">
        <v>598</v>
      </c>
      <c r="E180" s="2" t="n">
        <v>1.63</v>
      </c>
      <c r="F180" s="3" t="n">
        <f aca="false">2^E180</f>
        <v>3.09512998708478</v>
      </c>
      <c r="G180" s="2" t="n">
        <v>179</v>
      </c>
      <c r="H180" s="4" t="n">
        <v>9.644</v>
      </c>
      <c r="I180" s="9" t="n">
        <v>1.888E-011</v>
      </c>
      <c r="J180" s="9" t="n">
        <v>3.339E-009</v>
      </c>
      <c r="K180" s="4" t="n">
        <v>16.07</v>
      </c>
      <c r="L180" s="4" t="n">
        <v>6.599</v>
      </c>
      <c r="M180" s="4" t="n">
        <v>6.328</v>
      </c>
      <c r="N180" s="4" t="n">
        <v>6.646</v>
      </c>
      <c r="O180" s="1" t="n">
        <v>6.63</v>
      </c>
      <c r="P180" s="10" t="n">
        <f aca="false">AVERAGE(L180:O180)</f>
        <v>6.55075</v>
      </c>
      <c r="Q180" s="1" t="n">
        <v>8.692</v>
      </c>
      <c r="R180" s="1" t="n">
        <v>7.909</v>
      </c>
      <c r="S180" s="1" t="n">
        <v>7.641</v>
      </c>
      <c r="T180" s="1" t="n">
        <v>8.481</v>
      </c>
      <c r="U180" s="10" t="n">
        <f aca="false">AVERAGE(Q180:T180)</f>
        <v>8.18075</v>
      </c>
    </row>
    <row r="181" customFormat="false" ht="13" hidden="false" customHeight="false" outlineLevel="0" collapsed="false">
      <c r="A181" s="1" t="s">
        <v>599</v>
      </c>
      <c r="B181" s="1" t="s">
        <v>600</v>
      </c>
      <c r="C181" s="1" t="s">
        <v>601</v>
      </c>
      <c r="D181" s="1" t="s">
        <v>602</v>
      </c>
      <c r="E181" s="2" t="n">
        <v>1.617</v>
      </c>
      <c r="F181" s="3" t="n">
        <f aca="false">2^E181</f>
        <v>3.06736531934618</v>
      </c>
      <c r="G181" s="2" t="n">
        <v>180</v>
      </c>
      <c r="H181" s="4" t="n">
        <v>7.958</v>
      </c>
      <c r="I181" s="9" t="n">
        <v>2.106E-009</v>
      </c>
      <c r="J181" s="9" t="n">
        <v>2.541E-007</v>
      </c>
      <c r="K181" s="4" t="n">
        <v>11.38</v>
      </c>
      <c r="L181" s="4" t="n">
        <v>7.187</v>
      </c>
      <c r="M181" s="4" t="n">
        <v>7.536</v>
      </c>
      <c r="N181" s="4" t="n">
        <v>7.513</v>
      </c>
      <c r="O181" s="1" t="n">
        <v>7.52</v>
      </c>
      <c r="P181" s="10" t="n">
        <f aca="false">AVERAGE(L181:O181)</f>
        <v>7.439</v>
      </c>
      <c r="Q181" s="1" t="n">
        <v>8.843</v>
      </c>
      <c r="R181" s="1" t="n">
        <v>9.274</v>
      </c>
      <c r="S181" s="1" t="n">
        <v>8.553</v>
      </c>
      <c r="T181" s="1" t="n">
        <v>9.552</v>
      </c>
      <c r="U181" s="10" t="n">
        <f aca="false">AVERAGE(Q181:T181)</f>
        <v>9.0555</v>
      </c>
    </row>
    <row r="182" customFormat="false" ht="13" hidden="false" customHeight="false" outlineLevel="0" collapsed="false">
      <c r="A182" s="1" t="s">
        <v>603</v>
      </c>
      <c r="B182" s="1" t="s">
        <v>604</v>
      </c>
      <c r="C182" s="1" t="s">
        <v>605</v>
      </c>
      <c r="D182" s="1" t="s">
        <v>606</v>
      </c>
      <c r="E182" s="2" t="n">
        <v>1.616</v>
      </c>
      <c r="F182" s="3" t="n">
        <f aca="false">2^E182</f>
        <v>3.06523992041557</v>
      </c>
      <c r="G182" s="2" t="n">
        <v>181</v>
      </c>
      <c r="H182" s="4" t="n">
        <v>6.195</v>
      </c>
      <c r="I182" s="9" t="n">
        <v>4.052E-007</v>
      </c>
      <c r="J182" s="9" t="n">
        <v>3.091E-005</v>
      </c>
      <c r="K182" s="4" t="n">
        <v>6.165</v>
      </c>
      <c r="L182" s="4" t="n">
        <v>5.863</v>
      </c>
      <c r="M182" s="4" t="n">
        <v>5.276</v>
      </c>
      <c r="N182" s="4" t="n">
        <v>5.896</v>
      </c>
      <c r="O182" s="1" t="n">
        <v>5.404</v>
      </c>
      <c r="P182" s="10" t="n">
        <f aca="false">AVERAGE(L182:O182)</f>
        <v>5.60975</v>
      </c>
      <c r="Q182" s="1" t="n">
        <v>7.593</v>
      </c>
      <c r="R182" s="1" t="n">
        <v>7.353</v>
      </c>
      <c r="S182" s="1" t="n">
        <v>6.024</v>
      </c>
      <c r="T182" s="1" t="n">
        <v>7.932</v>
      </c>
      <c r="U182" s="10" t="n">
        <f aca="false">AVERAGE(Q182:T182)</f>
        <v>7.2255</v>
      </c>
    </row>
    <row r="183" customFormat="false" ht="13" hidden="false" customHeight="false" outlineLevel="0" collapsed="false">
      <c r="A183" s="1" t="s">
        <v>607</v>
      </c>
      <c r="B183" s="1" t="s">
        <v>608</v>
      </c>
      <c r="C183" s="1" t="s">
        <v>609</v>
      </c>
      <c r="D183" s="1" t="s">
        <v>23</v>
      </c>
      <c r="E183" s="2" t="n">
        <v>1.611</v>
      </c>
      <c r="F183" s="3" t="n">
        <f aca="false">2^E183</f>
        <v>3.0546349959214</v>
      </c>
      <c r="G183" s="2" t="n">
        <v>182</v>
      </c>
      <c r="H183" s="4" t="n">
        <v>8.395</v>
      </c>
      <c r="I183" s="9" t="n">
        <v>6.002E-010</v>
      </c>
      <c r="J183" s="9" t="n">
        <v>8.101E-008</v>
      </c>
      <c r="K183" s="4" t="n">
        <v>12.63</v>
      </c>
      <c r="L183" s="4" t="n">
        <v>6.104</v>
      </c>
      <c r="M183" s="4" t="n">
        <v>6.637</v>
      </c>
      <c r="N183" s="4" t="n">
        <v>5.286</v>
      </c>
      <c r="O183" s="1" t="n">
        <v>5.867</v>
      </c>
      <c r="P183" s="10" t="n">
        <f aca="false">AVERAGE(L183:O183)</f>
        <v>5.9735</v>
      </c>
      <c r="Q183" s="1" t="n">
        <v>7.187</v>
      </c>
      <c r="R183" s="1" t="n">
        <v>7.66</v>
      </c>
      <c r="S183" s="1" t="n">
        <v>7.278</v>
      </c>
      <c r="T183" s="1" t="n">
        <v>8.215</v>
      </c>
      <c r="U183" s="10" t="n">
        <f aca="false">AVERAGE(Q183:T183)</f>
        <v>7.585</v>
      </c>
    </row>
    <row r="184" customFormat="false" ht="13" hidden="false" customHeight="false" outlineLevel="0" collapsed="false">
      <c r="A184" s="1" t="s">
        <v>610</v>
      </c>
      <c r="C184" s="1" t="s">
        <v>611</v>
      </c>
      <c r="D184" s="1" t="s">
        <v>612</v>
      </c>
      <c r="E184" s="2" t="n">
        <v>1.607</v>
      </c>
      <c r="F184" s="3" t="n">
        <f aca="false">2^E184</f>
        <v>3.04617747940652</v>
      </c>
      <c r="G184" s="2" t="n">
        <v>183</v>
      </c>
      <c r="H184" s="4" t="n">
        <v>6.647</v>
      </c>
      <c r="I184" s="9" t="n">
        <v>1.028E-007</v>
      </c>
      <c r="J184" s="9" t="n">
        <v>8.742E-006</v>
      </c>
      <c r="K184" s="4" t="n">
        <v>7.523</v>
      </c>
      <c r="L184" s="4" t="n">
        <v>8.245</v>
      </c>
      <c r="M184" s="4" t="n">
        <v>8.406</v>
      </c>
      <c r="N184" s="4" t="n">
        <v>7.739</v>
      </c>
      <c r="O184" s="1" t="n">
        <v>8.024</v>
      </c>
      <c r="P184" s="10" t="n">
        <f aca="false">AVERAGE(L184:O184)</f>
        <v>8.1035</v>
      </c>
      <c r="Q184" s="1" t="n">
        <v>9.703</v>
      </c>
      <c r="R184" s="1" t="n">
        <v>9.545</v>
      </c>
      <c r="S184" s="1" t="n">
        <v>9.962</v>
      </c>
      <c r="T184" s="1" t="n">
        <v>9.633</v>
      </c>
      <c r="U184" s="10" t="n">
        <f aca="false">AVERAGE(Q184:T184)</f>
        <v>9.71075</v>
      </c>
    </row>
    <row r="185" customFormat="false" ht="13" hidden="false" customHeight="false" outlineLevel="0" collapsed="false">
      <c r="A185" s="1" t="s">
        <v>613</v>
      </c>
      <c r="C185" s="1" t="s">
        <v>614</v>
      </c>
      <c r="D185" s="1" t="s">
        <v>615</v>
      </c>
      <c r="E185" s="2" t="n">
        <v>1.603</v>
      </c>
      <c r="F185" s="3" t="n">
        <f aca="false">2^E185</f>
        <v>3.03774337962906</v>
      </c>
      <c r="G185" s="2" t="n">
        <v>184</v>
      </c>
      <c r="H185" s="4" t="n">
        <v>8.814</v>
      </c>
      <c r="I185" s="9" t="n">
        <v>1.838E-010</v>
      </c>
      <c r="J185" s="9" t="n">
        <v>2.794E-008</v>
      </c>
      <c r="K185" s="4" t="n">
        <v>13.81</v>
      </c>
      <c r="L185" s="4" t="n">
        <v>4.831</v>
      </c>
      <c r="M185" s="4" t="n">
        <v>4.972</v>
      </c>
      <c r="N185" s="4" t="n">
        <v>5.231</v>
      </c>
      <c r="O185" s="1" t="n">
        <v>5.225</v>
      </c>
      <c r="P185" s="10" t="n">
        <f aca="false">AVERAGE(L185:O185)</f>
        <v>5.06475</v>
      </c>
      <c r="Q185" s="1" t="n">
        <v>6.916</v>
      </c>
      <c r="R185" s="1" t="n">
        <v>7.018</v>
      </c>
      <c r="S185" s="1" t="n">
        <v>5.815</v>
      </c>
      <c r="T185" s="1" t="n">
        <v>6.921</v>
      </c>
      <c r="U185" s="10" t="n">
        <f aca="false">AVERAGE(Q185:T185)</f>
        <v>6.6675</v>
      </c>
    </row>
    <row r="186" customFormat="false" ht="13" hidden="false" customHeight="false" outlineLevel="0" collapsed="false">
      <c r="A186" s="1" t="s">
        <v>616</v>
      </c>
      <c r="C186" s="1" t="s">
        <v>617</v>
      </c>
      <c r="D186" s="1" t="s">
        <v>618</v>
      </c>
      <c r="E186" s="2" t="n">
        <v>1.601</v>
      </c>
      <c r="F186" s="3" t="n">
        <f aca="false">2^E186</f>
        <v>3.03353509074888</v>
      </c>
      <c r="G186" s="2" t="n">
        <v>185</v>
      </c>
      <c r="H186" s="4" t="n">
        <v>6.802</v>
      </c>
      <c r="I186" s="9" t="n">
        <v>6.441E-008</v>
      </c>
      <c r="J186" s="9" t="n">
        <v>5.83E-006</v>
      </c>
      <c r="K186" s="4" t="n">
        <v>7.987</v>
      </c>
      <c r="L186" s="4" t="n">
        <v>5.343</v>
      </c>
      <c r="M186" s="4" t="n">
        <v>5.343</v>
      </c>
      <c r="N186" s="4" t="n">
        <v>4.607</v>
      </c>
      <c r="O186" s="1" t="n">
        <v>4.199</v>
      </c>
      <c r="P186" s="10" t="n">
        <f aca="false">AVERAGE(L186:O186)</f>
        <v>4.873</v>
      </c>
      <c r="Q186" s="1" t="n">
        <v>6.094</v>
      </c>
      <c r="R186" s="1" t="n">
        <v>6.687</v>
      </c>
      <c r="S186" s="1" t="n">
        <v>6.193</v>
      </c>
      <c r="T186" s="1" t="n">
        <v>6.921</v>
      </c>
      <c r="U186" s="10" t="n">
        <f aca="false">AVERAGE(Q186:T186)</f>
        <v>6.47375</v>
      </c>
    </row>
    <row r="187" customFormat="false" ht="13" hidden="false" customHeight="false" outlineLevel="0" collapsed="false">
      <c r="A187" s="1" t="s">
        <v>619</v>
      </c>
      <c r="B187" s="1" t="s">
        <v>620</v>
      </c>
      <c r="C187" s="1" t="s">
        <v>621</v>
      </c>
      <c r="D187" s="1" t="s">
        <v>622</v>
      </c>
      <c r="E187" s="2" t="n">
        <v>1.585</v>
      </c>
      <c r="F187" s="3" t="n">
        <f aca="false">2^E187</f>
        <v>3.00007797857164</v>
      </c>
      <c r="G187" s="2" t="n">
        <v>186</v>
      </c>
      <c r="H187" s="4" t="n">
        <v>7.327</v>
      </c>
      <c r="I187" s="9" t="n">
        <v>1.34E-008</v>
      </c>
      <c r="J187" s="9" t="n">
        <v>1.364E-006</v>
      </c>
      <c r="K187" s="4" t="n">
        <v>9.545</v>
      </c>
      <c r="L187" s="4" t="n">
        <v>4.942</v>
      </c>
      <c r="M187" s="4" t="n">
        <v>4.78</v>
      </c>
      <c r="N187" s="4" t="n">
        <v>4.848</v>
      </c>
      <c r="O187" s="1" t="n">
        <v>4.916</v>
      </c>
      <c r="P187" s="10" t="n">
        <f aca="false">AVERAGE(L187:O187)</f>
        <v>4.8715</v>
      </c>
      <c r="Q187" s="1" t="n">
        <v>6.041</v>
      </c>
      <c r="R187" s="1" t="n">
        <v>6.186</v>
      </c>
      <c r="S187" s="1" t="n">
        <v>6.756</v>
      </c>
      <c r="T187" s="1" t="n">
        <v>6.845</v>
      </c>
      <c r="U187" s="10" t="n">
        <f aca="false">AVERAGE(Q187:T187)</f>
        <v>6.45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18" activeCellId="0" sqref="G18"/>
    </sheetView>
  </sheetViews>
  <sheetFormatPr defaultColWidth="10.703125" defaultRowHeight="13" zeroHeight="false" outlineLevelRow="0" outlineLevelCol="0"/>
  <cols>
    <col collapsed="false" customWidth="false" hidden="false" outlineLevel="0" max="4" min="1" style="1" width="10.7"/>
    <col collapsed="false" customWidth="false" hidden="false" outlineLevel="0" max="7" min="5" style="4" width="10.7"/>
    <col collapsed="false" customWidth="false" hidden="false" outlineLevel="0" max="257" min="8" style="1" width="10.7"/>
  </cols>
  <sheetData>
    <row r="1" s="11" customFormat="true" ht="52" hidden="false" customHeight="false" outlineLevel="0" collapsed="false">
      <c r="A1" s="5" t="s">
        <v>0</v>
      </c>
      <c r="B1" s="5" t="s">
        <v>1</v>
      </c>
      <c r="C1" s="5" t="s">
        <v>2</v>
      </c>
      <c r="D1" s="5" t="s">
        <v>3</v>
      </c>
      <c r="E1" s="6" t="s">
        <v>4</v>
      </c>
      <c r="F1" s="7" t="s">
        <v>5</v>
      </c>
      <c r="G1" s="6" t="s">
        <v>6</v>
      </c>
      <c r="H1" s="5" t="s">
        <v>7</v>
      </c>
      <c r="I1" s="5" t="s">
        <v>8</v>
      </c>
      <c r="J1" s="5" t="s">
        <v>9</v>
      </c>
      <c r="K1" s="5" t="s">
        <v>10</v>
      </c>
      <c r="L1" s="5" t="s">
        <v>11</v>
      </c>
      <c r="M1" s="5" t="s">
        <v>12</v>
      </c>
      <c r="N1" s="5" t="s">
        <v>13</v>
      </c>
      <c r="O1" s="5" t="s">
        <v>14</v>
      </c>
      <c r="P1" s="8" t="s">
        <v>15</v>
      </c>
      <c r="Q1" s="5" t="s">
        <v>16</v>
      </c>
      <c r="R1" s="5" t="s">
        <v>17</v>
      </c>
      <c r="S1" s="5" t="s">
        <v>18</v>
      </c>
      <c r="T1" s="5" t="s">
        <v>19</v>
      </c>
      <c r="U1" s="8" t="s">
        <v>20</v>
      </c>
    </row>
    <row r="2" customFormat="false" ht="13" hidden="false" customHeight="false" outlineLevel="0" collapsed="false">
      <c r="A2" s="1" t="s">
        <v>623</v>
      </c>
      <c r="C2" s="1" t="s">
        <v>624</v>
      </c>
      <c r="D2" s="1" t="s">
        <v>625</v>
      </c>
      <c r="E2" s="4" t="n">
        <v>-1.613</v>
      </c>
      <c r="F2" s="3" t="n">
        <f aca="false">1/(2^E2)</f>
        <v>3.05887255576554</v>
      </c>
      <c r="G2" s="2" t="n">
        <v>1</v>
      </c>
      <c r="H2" s="1" t="n">
        <v>-6.878</v>
      </c>
      <c r="I2" s="12" t="n">
        <v>5.127E-008</v>
      </c>
      <c r="J2" s="12" t="n">
        <v>4.697E-006</v>
      </c>
      <c r="K2" s="1" t="n">
        <v>8.213</v>
      </c>
      <c r="L2" s="1" t="n">
        <v>5.774</v>
      </c>
      <c r="M2" s="1" t="n">
        <v>6.956</v>
      </c>
      <c r="N2" s="1" t="n">
        <v>7.02</v>
      </c>
      <c r="O2" s="1" t="n">
        <v>5.129</v>
      </c>
      <c r="P2" s="10" t="n">
        <f aca="false">AVERAGE(L2:O2)</f>
        <v>6.21975</v>
      </c>
      <c r="Q2" s="1" t="n">
        <v>4.8</v>
      </c>
      <c r="R2" s="1" t="n">
        <v>4.678</v>
      </c>
      <c r="S2" s="1" t="n">
        <v>4.444</v>
      </c>
      <c r="T2" s="1" t="n">
        <v>4.504</v>
      </c>
      <c r="U2" s="10" t="n">
        <f aca="false">AVERAGE(Q2:T2)</f>
        <v>4.6065</v>
      </c>
    </row>
    <row r="3" customFormat="false" ht="13" hidden="false" customHeight="false" outlineLevel="0" collapsed="false">
      <c r="A3" s="1" t="s">
        <v>626</v>
      </c>
      <c r="B3" s="1" t="s">
        <v>627</v>
      </c>
      <c r="C3" s="1" t="s">
        <v>628</v>
      </c>
      <c r="D3" s="1" t="s">
        <v>23</v>
      </c>
      <c r="E3" s="4" t="n">
        <v>-1.621</v>
      </c>
      <c r="F3" s="3" t="n">
        <f aca="false">1/(2^E3)</f>
        <v>3.07588166254054</v>
      </c>
      <c r="G3" s="2" t="n">
        <v>2</v>
      </c>
      <c r="H3" s="1" t="n">
        <v>-7.702</v>
      </c>
      <c r="I3" s="12" t="n">
        <v>4.438E-009</v>
      </c>
      <c r="J3" s="12" t="n">
        <v>4.938E-007</v>
      </c>
      <c r="K3" s="1" t="n">
        <v>10.64</v>
      </c>
      <c r="L3" s="1" t="n">
        <v>5.973</v>
      </c>
      <c r="M3" s="1" t="n">
        <v>6.767</v>
      </c>
      <c r="N3" s="1" t="n">
        <v>6.267</v>
      </c>
      <c r="O3" s="1" t="n">
        <v>5.743</v>
      </c>
      <c r="P3" s="10" t="n">
        <f aca="false">AVERAGE(L3:O3)</f>
        <v>6.1875</v>
      </c>
      <c r="Q3" s="1" t="n">
        <v>4.121</v>
      </c>
      <c r="R3" s="1" t="n">
        <v>4.73</v>
      </c>
      <c r="S3" s="1" t="n">
        <v>4.454</v>
      </c>
      <c r="T3" s="1" t="n">
        <v>4.963</v>
      </c>
      <c r="U3" s="10" t="n">
        <f aca="false">AVERAGE(Q3:T3)</f>
        <v>4.567</v>
      </c>
    </row>
    <row r="4" customFormat="false" ht="13" hidden="false" customHeight="false" outlineLevel="0" collapsed="false">
      <c r="A4" s="1" t="s">
        <v>629</v>
      </c>
      <c r="B4" s="1" t="s">
        <v>630</v>
      </c>
      <c r="C4" s="1" t="s">
        <v>631</v>
      </c>
      <c r="D4" s="1" t="s">
        <v>23</v>
      </c>
      <c r="E4" s="4" t="n">
        <v>-1.644</v>
      </c>
      <c r="F4" s="3" t="n">
        <f aca="false">1/(2^E4)</f>
        <v>3.12531152068927</v>
      </c>
      <c r="G4" s="2" t="n">
        <v>3</v>
      </c>
      <c r="H4" s="1" t="n">
        <v>-5.799</v>
      </c>
      <c r="I4" s="12" t="n">
        <v>1.355E-006</v>
      </c>
      <c r="J4" s="12" t="n">
        <v>9.174E-005</v>
      </c>
      <c r="K4" s="1" t="n">
        <v>4.971</v>
      </c>
      <c r="L4" s="1" t="n">
        <v>6.091</v>
      </c>
      <c r="M4" s="1" t="n">
        <v>7.797</v>
      </c>
      <c r="N4" s="1" t="n">
        <v>7.391</v>
      </c>
      <c r="O4" s="1" t="n">
        <v>5.49</v>
      </c>
      <c r="P4" s="10" t="n">
        <f aca="false">AVERAGE(L4:O4)</f>
        <v>6.69225</v>
      </c>
      <c r="Q4" s="1" t="n">
        <v>4.518</v>
      </c>
      <c r="R4" s="1" t="n">
        <v>5.52</v>
      </c>
      <c r="S4" s="1" t="n">
        <v>4.894</v>
      </c>
      <c r="T4" s="1" t="n">
        <v>5.26</v>
      </c>
      <c r="U4" s="10" t="n">
        <f aca="false">AVERAGE(Q4:T4)</f>
        <v>5.048</v>
      </c>
    </row>
    <row r="5" customFormat="false" ht="13" hidden="false" customHeight="false" outlineLevel="0" collapsed="false">
      <c r="A5" s="1" t="s">
        <v>632</v>
      </c>
      <c r="B5" s="1" t="s">
        <v>633</v>
      </c>
      <c r="C5" s="1" t="s">
        <v>634</v>
      </c>
      <c r="D5" s="1" t="s">
        <v>635</v>
      </c>
      <c r="E5" s="4" t="n">
        <v>-1.668</v>
      </c>
      <c r="F5" s="3" t="n">
        <f aca="false">1/(2^E5)</f>
        <v>3.17773760038442</v>
      </c>
      <c r="G5" s="2" t="n">
        <v>4</v>
      </c>
      <c r="H5" s="1" t="n">
        <v>-5.6</v>
      </c>
      <c r="I5" s="12" t="n">
        <v>2.495E-006</v>
      </c>
      <c r="J5" s="1" t="n">
        <v>0.0001572</v>
      </c>
      <c r="K5" s="1" t="n">
        <v>4.369</v>
      </c>
      <c r="L5" s="1" t="n">
        <v>6.451</v>
      </c>
      <c r="M5" s="1" t="n">
        <v>6.889</v>
      </c>
      <c r="N5" s="1" t="n">
        <v>6.176</v>
      </c>
      <c r="O5" s="1" t="n">
        <v>4.956</v>
      </c>
      <c r="P5" s="10" t="n">
        <f aca="false">AVERAGE(L5:O5)</f>
        <v>6.118</v>
      </c>
      <c r="Q5" s="1" t="n">
        <v>4.124</v>
      </c>
      <c r="R5" s="1" t="n">
        <v>4.169</v>
      </c>
      <c r="S5" s="1" t="n">
        <v>4.196</v>
      </c>
      <c r="T5" s="1" t="n">
        <v>5.309</v>
      </c>
      <c r="U5" s="10" t="n">
        <f aca="false">AVERAGE(Q5:T5)</f>
        <v>4.4495</v>
      </c>
    </row>
    <row r="6" customFormat="false" ht="13" hidden="false" customHeight="false" outlineLevel="0" collapsed="false">
      <c r="A6" s="1" t="s">
        <v>636</v>
      </c>
      <c r="C6" s="1" t="s">
        <v>637</v>
      </c>
      <c r="D6" s="1" t="s">
        <v>638</v>
      </c>
      <c r="E6" s="4" t="n">
        <v>-1.729</v>
      </c>
      <c r="F6" s="3" t="n">
        <f aca="false">1/(2^E6)</f>
        <v>3.31497961795197</v>
      </c>
      <c r="G6" s="2" t="n">
        <v>5</v>
      </c>
      <c r="H6" s="1" t="n">
        <v>-8.01</v>
      </c>
      <c r="I6" s="12" t="n">
        <v>1.81E-009</v>
      </c>
      <c r="J6" s="12" t="n">
        <v>2.232E-007</v>
      </c>
      <c r="K6" s="1" t="n">
        <v>11.53</v>
      </c>
      <c r="L6" s="1" t="n">
        <v>6.278</v>
      </c>
      <c r="M6" s="1" t="n">
        <v>7.497</v>
      </c>
      <c r="N6" s="1" t="n">
        <v>7.187</v>
      </c>
      <c r="O6" s="1" t="n">
        <v>6.63</v>
      </c>
      <c r="P6" s="10" t="n">
        <f aca="false">AVERAGE(L6:O6)</f>
        <v>6.898</v>
      </c>
      <c r="Q6" s="1" t="n">
        <v>5.113</v>
      </c>
      <c r="R6" s="1" t="n">
        <v>5.149</v>
      </c>
      <c r="S6" s="1" t="n">
        <v>5.406</v>
      </c>
      <c r="T6" s="1" t="n">
        <v>5.009</v>
      </c>
      <c r="U6" s="10" t="n">
        <f aca="false">AVERAGE(Q6:T6)</f>
        <v>5.16925</v>
      </c>
    </row>
    <row r="7" customFormat="false" ht="13" hidden="false" customHeight="false" outlineLevel="0" collapsed="false">
      <c r="A7" s="1" t="s">
        <v>639</v>
      </c>
      <c r="B7" s="1" t="s">
        <v>640</v>
      </c>
      <c r="C7" s="1" t="s">
        <v>641</v>
      </c>
      <c r="D7" s="1" t="s">
        <v>642</v>
      </c>
      <c r="E7" s="4" t="n">
        <v>-1.797</v>
      </c>
      <c r="F7" s="3" t="n">
        <f aca="false">1/(2^E7)</f>
        <v>3.47496874060249</v>
      </c>
      <c r="G7" s="2" t="n">
        <v>6</v>
      </c>
      <c r="H7" s="1" t="n">
        <v>-5.719</v>
      </c>
      <c r="I7" s="12" t="n">
        <v>1.732E-006</v>
      </c>
      <c r="J7" s="1" t="n">
        <v>0.0001148</v>
      </c>
      <c r="K7" s="1" t="n">
        <v>4.729</v>
      </c>
      <c r="L7" s="1" t="n">
        <v>7.299</v>
      </c>
      <c r="M7" s="1" t="n">
        <v>8.637</v>
      </c>
      <c r="N7" s="1" t="n">
        <v>7.784</v>
      </c>
      <c r="O7" s="1" t="n">
        <v>7.763</v>
      </c>
      <c r="P7" s="10" t="n">
        <f aca="false">AVERAGE(L7:O7)</f>
        <v>7.87075</v>
      </c>
      <c r="Q7" s="1" t="n">
        <v>6.041</v>
      </c>
      <c r="R7" s="1" t="n">
        <v>6.193</v>
      </c>
      <c r="S7" s="1" t="n">
        <v>5.557</v>
      </c>
      <c r="T7" s="1" t="n">
        <v>6.502</v>
      </c>
      <c r="U7" s="10" t="n">
        <f aca="false">AVERAGE(Q7:T7)</f>
        <v>6.07325</v>
      </c>
    </row>
    <row r="8" customFormat="false" ht="13" hidden="false" customHeight="false" outlineLevel="0" collapsed="false">
      <c r="A8" s="1" t="s">
        <v>643</v>
      </c>
      <c r="C8" s="1" t="s">
        <v>644</v>
      </c>
      <c r="D8" s="1" t="s">
        <v>645</v>
      </c>
      <c r="E8" s="4" t="n">
        <v>-2.089</v>
      </c>
      <c r="F8" s="3" t="n">
        <f aca="false">1/(2^E8)</f>
        <v>4.25453069157274</v>
      </c>
      <c r="G8" s="2" t="n">
        <v>7</v>
      </c>
      <c r="H8" s="1" t="n">
        <v>-8.457</v>
      </c>
      <c r="I8" s="12" t="n">
        <v>5.033E-010</v>
      </c>
      <c r="J8" s="12" t="n">
        <v>7.043E-008</v>
      </c>
      <c r="K8" s="1" t="n">
        <v>12.81</v>
      </c>
      <c r="L8" s="1" t="n">
        <v>7.524</v>
      </c>
      <c r="M8" s="1" t="n">
        <v>8.434</v>
      </c>
      <c r="N8" s="1" t="n">
        <v>8.432</v>
      </c>
      <c r="O8" s="1" t="n">
        <v>6.979</v>
      </c>
      <c r="P8" s="10" t="n">
        <f aca="false">AVERAGE(L8:O8)</f>
        <v>7.84225</v>
      </c>
      <c r="Q8" s="1" t="n">
        <v>5.869</v>
      </c>
      <c r="R8" s="1" t="n">
        <v>5.376</v>
      </c>
      <c r="S8" s="1" t="n">
        <v>5.656</v>
      </c>
      <c r="T8" s="1" t="n">
        <v>6.111</v>
      </c>
      <c r="U8" s="10" t="n">
        <f aca="false">AVERAGE(Q8:T8)</f>
        <v>5.753</v>
      </c>
    </row>
    <row r="9" customFormat="false" ht="13" hidden="false" customHeight="false" outlineLevel="0" collapsed="false">
      <c r="A9" s="1" t="s">
        <v>646</v>
      </c>
      <c r="B9" s="1" t="s">
        <v>647</v>
      </c>
      <c r="C9" s="1" t="s">
        <v>648</v>
      </c>
      <c r="D9" s="1" t="s">
        <v>649</v>
      </c>
      <c r="E9" s="4" t="n">
        <v>-2.128</v>
      </c>
      <c r="F9" s="3" t="n">
        <f aca="false">1/(2^E9)</f>
        <v>4.37111095640381</v>
      </c>
      <c r="G9" s="2" t="n">
        <v>8</v>
      </c>
      <c r="H9" s="1" t="n">
        <v>-7.847</v>
      </c>
      <c r="I9" s="12" t="n">
        <v>2.907E-009</v>
      </c>
      <c r="J9" s="12" t="n">
        <v>3.4E-007</v>
      </c>
      <c r="K9" s="1" t="n">
        <v>11.06</v>
      </c>
      <c r="L9" s="1" t="n">
        <v>7.282</v>
      </c>
      <c r="M9" s="1" t="n">
        <v>8.387</v>
      </c>
      <c r="N9" s="1" t="n">
        <v>8.021</v>
      </c>
      <c r="O9" s="1" t="n">
        <v>7.581</v>
      </c>
      <c r="P9" s="10" t="n">
        <f aca="false">AVERAGE(L9:O9)</f>
        <v>7.81775</v>
      </c>
      <c r="Q9" s="1" t="n">
        <v>5.51</v>
      </c>
      <c r="R9" s="1" t="n">
        <v>5.254</v>
      </c>
      <c r="S9" s="1" t="n">
        <v>6.184</v>
      </c>
      <c r="T9" s="1" t="n">
        <v>5.809</v>
      </c>
      <c r="U9" s="10" t="n">
        <f aca="false">AVERAGE(Q9:T9)</f>
        <v>5.68925</v>
      </c>
    </row>
    <row r="10" customFormat="false" ht="13" hidden="false" customHeight="false" outlineLevel="0" collapsed="false">
      <c r="A10" s="1" t="s">
        <v>650</v>
      </c>
      <c r="B10" s="1" t="s">
        <v>651</v>
      </c>
      <c r="C10" s="1" t="s">
        <v>652</v>
      </c>
      <c r="D10" s="1" t="s">
        <v>653</v>
      </c>
      <c r="E10" s="4" t="n">
        <v>-2.718</v>
      </c>
      <c r="F10" s="3" t="n">
        <f aca="false">1/(2^E10)</f>
        <v>6.57960054969971</v>
      </c>
      <c r="G10" s="2" t="n">
        <v>9</v>
      </c>
      <c r="H10" s="1" t="n">
        <v>-10.89</v>
      </c>
      <c r="I10" s="12" t="n">
        <v>7.34E-013</v>
      </c>
      <c r="J10" s="12" t="n">
        <v>1.762E-010</v>
      </c>
      <c r="K10" s="1" t="n">
        <v>19.28</v>
      </c>
      <c r="L10" s="1" t="n">
        <v>6.552</v>
      </c>
      <c r="M10" s="1" t="n">
        <v>7.768</v>
      </c>
      <c r="N10" s="1" t="n">
        <v>7.9</v>
      </c>
      <c r="O10" s="1" t="n">
        <v>6.23</v>
      </c>
      <c r="P10" s="10" t="n">
        <f aca="false">AVERAGE(L10:O10)</f>
        <v>7.1125</v>
      </c>
      <c r="Q10" s="1" t="n">
        <v>4.094</v>
      </c>
      <c r="R10" s="1" t="n">
        <v>4.378</v>
      </c>
      <c r="S10" s="1" t="n">
        <v>4.416</v>
      </c>
      <c r="T10" s="1" t="n">
        <v>4.69</v>
      </c>
      <c r="U10" s="10" t="n">
        <f aca="false">AVERAGE(Q10:T10)</f>
        <v>4.3945</v>
      </c>
    </row>
    <row r="11" customFormat="false" ht="13" hidden="false" customHeight="false" outlineLevel="0" collapsed="false">
      <c r="A11" s="1" t="s">
        <v>654</v>
      </c>
      <c r="C11" s="1" t="s">
        <v>655</v>
      </c>
      <c r="D11" s="1" t="s">
        <v>656</v>
      </c>
      <c r="E11" s="4" t="n">
        <v>-2.832</v>
      </c>
      <c r="F11" s="3" t="n">
        <f aca="false">1/(2^E11)</f>
        <v>7.12060586601997</v>
      </c>
      <c r="G11" s="2" t="n">
        <v>10</v>
      </c>
      <c r="H11" s="1" t="n">
        <v>-12.89</v>
      </c>
      <c r="I11" s="12" t="n">
        <v>5.96E-015</v>
      </c>
      <c r="J11" s="12" t="n">
        <v>2.029E-012</v>
      </c>
      <c r="K11" s="1" t="n">
        <v>24.03</v>
      </c>
      <c r="L11" s="1" t="n">
        <v>7.004</v>
      </c>
      <c r="M11" s="1" t="n">
        <v>8.403</v>
      </c>
      <c r="N11" s="1" t="n">
        <v>7.921</v>
      </c>
      <c r="O11" s="1" t="n">
        <v>7.083</v>
      </c>
      <c r="P11" s="10" t="n">
        <f aca="false">AVERAGE(L11:O11)</f>
        <v>7.60275</v>
      </c>
      <c r="Q11" s="1" t="n">
        <v>4.245</v>
      </c>
      <c r="R11" s="1" t="n">
        <v>4.74</v>
      </c>
      <c r="S11" s="1" t="n">
        <v>4.611</v>
      </c>
      <c r="T11" s="1" t="n">
        <v>5.487</v>
      </c>
      <c r="U11" s="10" t="n">
        <f aca="false">AVERAGE(Q11:T11)</f>
        <v>4.77075</v>
      </c>
    </row>
    <row r="12" customFormat="false" ht="13" hidden="false" customHeight="false" outlineLevel="0" collapsed="false">
      <c r="A12" s="1" t="s">
        <v>657</v>
      </c>
      <c r="B12" s="1" t="s">
        <v>658</v>
      </c>
      <c r="C12" s="1" t="s">
        <v>659</v>
      </c>
      <c r="D12" s="1" t="s">
        <v>660</v>
      </c>
      <c r="E12" s="4" t="n">
        <v>-3.584</v>
      </c>
      <c r="F12" s="3" t="n">
        <f aca="false">1/(2^E12)</f>
        <v>11.9919968140444</v>
      </c>
      <c r="G12" s="2" t="n">
        <v>11</v>
      </c>
      <c r="H12" s="1" t="n">
        <v>-16.22</v>
      </c>
      <c r="I12" s="12" t="n">
        <v>5.455E-018</v>
      </c>
      <c r="J12" s="12" t="n">
        <v>4.444E-015</v>
      </c>
      <c r="K12" s="1" t="n">
        <v>30.85</v>
      </c>
      <c r="L12" s="1" t="n">
        <v>8.048</v>
      </c>
      <c r="M12" s="1" t="n">
        <v>9.271</v>
      </c>
      <c r="N12" s="1" t="n">
        <v>9.273</v>
      </c>
      <c r="O12" s="1" t="n">
        <v>8.426</v>
      </c>
      <c r="P12" s="10" t="n">
        <f aca="false">AVERAGE(L12:O12)</f>
        <v>8.7545</v>
      </c>
      <c r="Q12" s="1" t="n">
        <v>5.362</v>
      </c>
      <c r="R12" s="1" t="n">
        <v>5.462</v>
      </c>
      <c r="S12" s="1" t="n">
        <v>4.556</v>
      </c>
      <c r="T12" s="1" t="n">
        <v>5.302</v>
      </c>
      <c r="U12" s="10" t="n">
        <f aca="false">AVERAGE(Q12:T12)</f>
        <v>5.170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5-03T08:08:16Z</dcterms:created>
  <dc:creator>RAVI</dc:creator>
  <dc:description/>
  <dc:language>en-US</dc:language>
  <cp:lastModifiedBy>RAVI</cp:lastModifiedBy>
  <cp:revision>0</cp:revision>
  <dc:subject/>
  <dc:title/>
</cp:coreProperties>
</file>